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730"/>
  <workbookPr defaultThemeVersion="124226"/>
  <mc:AlternateContent xmlns:mc="http://schemas.openxmlformats.org/markup-compatibility/2006">
    <mc:Choice Requires="x15">
      <x15ac:absPath xmlns:x15ac="http://schemas.microsoft.com/office/spreadsheetml/2010/11/ac" url="C:\Users\betha\Documents\FileHistory\betha\DESKTOP-DJG0LL3\Data\C\Users\betha\Desktop\Dissertation stuff\"/>
    </mc:Choice>
  </mc:AlternateContent>
  <xr:revisionPtr revIDLastSave="0" documentId="8_{478853FD-3667-42AE-90CB-5FF9A3F39E3D}" xr6:coauthVersionLast="47" xr6:coauthVersionMax="47" xr10:uidLastSave="{00000000-0000-0000-0000-000000000000}"/>
  <bookViews>
    <workbookView xWindow="-90" yWindow="-90" windowWidth="19380" windowHeight="11460" xr2:uid="{00000000-000D-0000-FFFF-FFFF00000000}"/>
  </bookViews>
  <sheets>
    <sheet name="Sheet12"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361" i="1" l="1"/>
  <c r="M361" i="1"/>
  <c r="L361" i="1"/>
  <c r="L360" i="1"/>
  <c r="M360" i="1"/>
  <c r="N360" i="1" s="1"/>
  <c r="K361" i="1"/>
  <c r="K360" i="1"/>
  <c r="K362" i="1"/>
  <c r="K363" i="1"/>
  <c r="K364" i="1"/>
  <c r="K365" i="1"/>
  <c r="K366" i="1"/>
  <c r="K367" i="1"/>
  <c r="K368" i="1"/>
  <c r="K369" i="1"/>
  <c r="K370" i="1"/>
  <c r="K371" i="1"/>
  <c r="K372" i="1"/>
  <c r="K373" i="1"/>
  <c r="K374" i="1"/>
  <c r="K375" i="1"/>
  <c r="K376" i="1"/>
  <c r="K377" i="1"/>
  <c r="M377" i="1" s="1"/>
  <c r="N377" i="1" s="1"/>
  <c r="K378" i="1"/>
  <c r="K379" i="1"/>
  <c r="K380" i="1"/>
  <c r="K381" i="1"/>
  <c r="K382" i="1"/>
  <c r="K383" i="1"/>
  <c r="K384" i="1"/>
  <c r="M384" i="1" s="1"/>
  <c r="N384" i="1" s="1"/>
  <c r="K385" i="1"/>
  <c r="K386" i="1"/>
  <c r="K387" i="1"/>
  <c r="M368" i="1"/>
  <c r="N368" i="1" s="1"/>
  <c r="K38" i="1"/>
  <c r="L38" i="1"/>
  <c r="K236" i="1"/>
  <c r="L236" i="1"/>
  <c r="K234" i="1"/>
  <c r="L234" i="1"/>
  <c r="K129" i="1"/>
  <c r="L129" i="1"/>
  <c r="K127" i="1"/>
  <c r="L127" i="1"/>
  <c r="K125" i="1"/>
  <c r="L125" i="1"/>
  <c r="K123" i="1"/>
  <c r="L123" i="1"/>
  <c r="K121" i="1"/>
  <c r="L121" i="1"/>
  <c r="K39" i="1"/>
  <c r="L39" i="1"/>
  <c r="K35" i="1"/>
  <c r="L35" i="1"/>
  <c r="K33" i="1"/>
  <c r="L33" i="1"/>
  <c r="K31" i="1"/>
  <c r="L31" i="1"/>
  <c r="K29" i="1"/>
  <c r="L29" i="1"/>
  <c r="K27" i="1"/>
  <c r="L27" i="1"/>
  <c r="K37" i="1"/>
  <c r="L37" i="1"/>
  <c r="K244" i="1"/>
  <c r="L244" i="1"/>
  <c r="M244" i="1" s="1"/>
  <c r="N244" i="1" s="1"/>
  <c r="K242" i="1"/>
  <c r="L242" i="1"/>
  <c r="K240" i="1"/>
  <c r="L240" i="1"/>
  <c r="K238" i="1"/>
  <c r="L238" i="1"/>
  <c r="M395" i="1"/>
  <c r="N395" i="1" s="1"/>
  <c r="M394" i="1"/>
  <c r="N394" i="1" s="1"/>
  <c r="L387" i="1"/>
  <c r="L386" i="1"/>
  <c r="L385" i="1"/>
  <c r="L384" i="1"/>
  <c r="L383" i="1"/>
  <c r="L382" i="1"/>
  <c r="L381" i="1"/>
  <c r="L380" i="1"/>
  <c r="L379" i="1"/>
  <c r="L378" i="1"/>
  <c r="L377" i="1"/>
  <c r="L376" i="1"/>
  <c r="L375" i="1"/>
  <c r="L374" i="1"/>
  <c r="L373" i="1"/>
  <c r="L372" i="1"/>
  <c r="L371" i="1"/>
  <c r="L370" i="1"/>
  <c r="L369" i="1"/>
  <c r="L368" i="1"/>
  <c r="L367" i="1"/>
  <c r="L366" i="1"/>
  <c r="M366" i="1"/>
  <c r="N366" i="1" s="1"/>
  <c r="L365" i="1"/>
  <c r="L364" i="1"/>
  <c r="L363" i="1"/>
  <c r="L362" i="1"/>
  <c r="L359" i="1"/>
  <c r="K359" i="1"/>
  <c r="L358" i="1"/>
  <c r="K358" i="1"/>
  <c r="L357" i="1"/>
  <c r="K357" i="1"/>
  <c r="M357" i="1" s="1"/>
  <c r="N357" i="1" s="1"/>
  <c r="L356" i="1"/>
  <c r="K356" i="1"/>
  <c r="L355" i="1"/>
  <c r="K355" i="1"/>
  <c r="L354" i="1"/>
  <c r="K354" i="1"/>
  <c r="L353" i="1"/>
  <c r="K353" i="1"/>
  <c r="L352" i="1"/>
  <c r="K352" i="1"/>
  <c r="L351" i="1"/>
  <c r="K351" i="1"/>
  <c r="L350" i="1"/>
  <c r="K350" i="1"/>
  <c r="M350" i="1" s="1"/>
  <c r="N350" i="1" s="1"/>
  <c r="L349" i="1"/>
  <c r="K349" i="1"/>
  <c r="L348" i="1"/>
  <c r="K348" i="1"/>
  <c r="M348" i="1" s="1"/>
  <c r="N348" i="1" s="1"/>
  <c r="L347" i="1"/>
  <c r="K347" i="1"/>
  <c r="L346" i="1"/>
  <c r="K346" i="1"/>
  <c r="L345" i="1"/>
  <c r="K345" i="1"/>
  <c r="L338" i="1"/>
  <c r="K338" i="1"/>
  <c r="L337" i="1"/>
  <c r="K337" i="1"/>
  <c r="L336" i="1"/>
  <c r="K336" i="1"/>
  <c r="L335" i="1"/>
  <c r="K335" i="1"/>
  <c r="M335" i="1" s="1"/>
  <c r="N335" i="1" s="1"/>
  <c r="L334" i="1"/>
  <c r="K334" i="1"/>
  <c r="L333" i="1"/>
  <c r="K333" i="1"/>
  <c r="L332" i="1"/>
  <c r="K332" i="1"/>
  <c r="L331" i="1"/>
  <c r="K331" i="1"/>
  <c r="L330" i="1"/>
  <c r="K330" i="1"/>
  <c r="L329" i="1"/>
  <c r="K329" i="1"/>
  <c r="L328" i="1"/>
  <c r="K328" i="1"/>
  <c r="M328" i="1" s="1"/>
  <c r="N328" i="1" s="1"/>
  <c r="K327" i="1"/>
  <c r="L327" i="1"/>
  <c r="K326" i="1"/>
  <c r="L326" i="1"/>
  <c r="L325" i="1"/>
  <c r="K325" i="1"/>
  <c r="L324" i="1"/>
  <c r="K324" i="1"/>
  <c r="K323" i="1"/>
  <c r="L323" i="1"/>
  <c r="K322" i="1"/>
  <c r="L322" i="1"/>
  <c r="L321" i="1"/>
  <c r="K321" i="1"/>
  <c r="M321" i="1" s="1"/>
  <c r="N321" i="1" s="1"/>
  <c r="L320" i="1"/>
  <c r="K320" i="1"/>
  <c r="K319" i="1"/>
  <c r="L319" i="1"/>
  <c r="K318" i="1"/>
  <c r="L318" i="1"/>
  <c r="L317" i="1"/>
  <c r="K317" i="1"/>
  <c r="L316" i="1"/>
  <c r="K316" i="1"/>
  <c r="K315" i="1"/>
  <c r="L315" i="1"/>
  <c r="K314" i="1"/>
  <c r="L314" i="1"/>
  <c r="L313" i="1"/>
  <c r="K313" i="1"/>
  <c r="L312" i="1"/>
  <c r="K312" i="1"/>
  <c r="K311" i="1"/>
  <c r="L311" i="1"/>
  <c r="K310" i="1"/>
  <c r="L310" i="1"/>
  <c r="M310" i="1" s="1"/>
  <c r="N310" i="1" s="1"/>
  <c r="L309" i="1"/>
  <c r="K309" i="1"/>
  <c r="M309" i="1" s="1"/>
  <c r="N309" i="1" s="1"/>
  <c r="L308" i="1"/>
  <c r="K308" i="1"/>
  <c r="M308" i="1" s="1"/>
  <c r="N308" i="1" s="1"/>
  <c r="K307" i="1"/>
  <c r="L307" i="1"/>
  <c r="K306" i="1"/>
  <c r="L306" i="1"/>
  <c r="L305" i="1"/>
  <c r="K305" i="1"/>
  <c r="L304" i="1"/>
  <c r="K304" i="1"/>
  <c r="L303" i="1"/>
  <c r="K303" i="1"/>
  <c r="M303" i="1" s="1"/>
  <c r="N303" i="1" s="1"/>
  <c r="K302" i="1"/>
  <c r="L302" i="1"/>
  <c r="K301" i="1"/>
  <c r="L301" i="1"/>
  <c r="L300" i="1"/>
  <c r="K300" i="1"/>
  <c r="L299" i="1"/>
  <c r="K299" i="1"/>
  <c r="K298" i="1"/>
  <c r="L298" i="1"/>
  <c r="K297" i="1"/>
  <c r="L297" i="1"/>
  <c r="L296" i="1"/>
  <c r="K296" i="1"/>
  <c r="K295" i="1"/>
  <c r="L295" i="1"/>
  <c r="K294" i="1"/>
  <c r="L294" i="1"/>
  <c r="M294" i="1" s="1"/>
  <c r="N294" i="1" s="1"/>
  <c r="L293" i="1"/>
  <c r="K293" i="1"/>
  <c r="M293" i="1" s="1"/>
  <c r="N293" i="1" s="1"/>
  <c r="L292" i="1"/>
  <c r="K292" i="1"/>
  <c r="M292" i="1" s="1"/>
  <c r="N292" i="1" s="1"/>
  <c r="K291" i="1"/>
  <c r="L291" i="1"/>
  <c r="K290" i="1"/>
  <c r="M290" i="1" s="1"/>
  <c r="N290" i="1" s="1"/>
  <c r="L290" i="1"/>
  <c r="L289" i="1"/>
  <c r="K289" i="1"/>
  <c r="M289" i="1" s="1"/>
  <c r="N289" i="1" s="1"/>
  <c r="L288" i="1"/>
  <c r="K288" i="1"/>
  <c r="K287" i="1"/>
  <c r="L287" i="1"/>
  <c r="K286" i="1"/>
  <c r="L286" i="1"/>
  <c r="M286" i="1" s="1"/>
  <c r="N286" i="1" s="1"/>
  <c r="L285" i="1"/>
  <c r="K285" i="1"/>
  <c r="M285" i="1" s="1"/>
  <c r="N285" i="1" s="1"/>
  <c r="L284" i="1"/>
  <c r="K284" i="1"/>
  <c r="K283" i="1"/>
  <c r="L283" i="1"/>
  <c r="K282" i="1"/>
  <c r="L282" i="1"/>
  <c r="M282" i="1" s="1"/>
  <c r="N282" i="1" s="1"/>
  <c r="L281" i="1"/>
  <c r="K281" i="1"/>
  <c r="M281" i="1" s="1"/>
  <c r="N281" i="1" s="1"/>
  <c r="L280" i="1"/>
  <c r="K280" i="1"/>
  <c r="K279" i="1"/>
  <c r="L279" i="1"/>
  <c r="K278" i="1"/>
  <c r="L278" i="1"/>
  <c r="L277" i="1"/>
  <c r="K277" i="1"/>
  <c r="L276" i="1"/>
  <c r="K276" i="1"/>
  <c r="M276" i="1" s="1"/>
  <c r="N276" i="1" s="1"/>
  <c r="K275" i="1"/>
  <c r="L275" i="1"/>
  <c r="K274" i="1"/>
  <c r="L274" i="1"/>
  <c r="L273" i="1"/>
  <c r="K273" i="1"/>
  <c r="M273" i="1"/>
  <c r="N273" i="1" s="1"/>
  <c r="L272" i="1"/>
  <c r="K272" i="1"/>
  <c r="K271" i="1"/>
  <c r="L271" i="1"/>
  <c r="K270" i="1"/>
  <c r="L270" i="1"/>
  <c r="M270" i="1" s="1"/>
  <c r="N270" i="1" s="1"/>
  <c r="L269" i="1"/>
  <c r="K269" i="1"/>
  <c r="L268" i="1"/>
  <c r="K268" i="1"/>
  <c r="M268" i="1" s="1"/>
  <c r="N268" i="1" s="1"/>
  <c r="K267" i="1"/>
  <c r="L267" i="1"/>
  <c r="K266" i="1"/>
  <c r="L266" i="1"/>
  <c r="L265" i="1"/>
  <c r="K265" i="1"/>
  <c r="L264" i="1"/>
  <c r="K264" i="1"/>
  <c r="K263" i="1"/>
  <c r="L263" i="1"/>
  <c r="K262" i="1"/>
  <c r="L262" i="1"/>
  <c r="L261" i="1"/>
  <c r="K261" i="1"/>
  <c r="L260" i="1"/>
  <c r="K260" i="1"/>
  <c r="K259" i="1"/>
  <c r="L259" i="1"/>
  <c r="K258" i="1"/>
  <c r="L258" i="1"/>
  <c r="L257" i="1"/>
  <c r="K257" i="1"/>
  <c r="L256" i="1"/>
  <c r="K256" i="1"/>
  <c r="K255" i="1"/>
  <c r="L255" i="1"/>
  <c r="K254" i="1"/>
  <c r="L254" i="1"/>
  <c r="L253" i="1"/>
  <c r="K253" i="1"/>
  <c r="L252" i="1"/>
  <c r="K252" i="1"/>
  <c r="K251" i="1"/>
  <c r="M251" i="1" s="1"/>
  <c r="N251" i="1" s="1"/>
  <c r="L251" i="1"/>
  <c r="K250" i="1"/>
  <c r="L250" i="1"/>
  <c r="L249" i="1"/>
  <c r="K249" i="1"/>
  <c r="L248" i="1"/>
  <c r="K248" i="1"/>
  <c r="K247" i="1"/>
  <c r="L247" i="1"/>
  <c r="K246" i="1"/>
  <c r="L246" i="1"/>
  <c r="L245" i="1"/>
  <c r="K245" i="1"/>
  <c r="L243" i="1"/>
  <c r="K243" i="1"/>
  <c r="K241" i="1"/>
  <c r="L241" i="1"/>
  <c r="K239" i="1"/>
  <c r="L239" i="1"/>
  <c r="L237" i="1"/>
  <c r="K237" i="1"/>
  <c r="L235" i="1"/>
  <c r="K235" i="1"/>
  <c r="K233" i="1"/>
  <c r="L233" i="1"/>
  <c r="K226" i="1"/>
  <c r="L226" i="1"/>
  <c r="L225" i="1"/>
  <c r="K225" i="1"/>
  <c r="L224" i="1"/>
  <c r="K224" i="1"/>
  <c r="K223" i="1"/>
  <c r="L223" i="1"/>
  <c r="K222" i="1"/>
  <c r="L222" i="1"/>
  <c r="L221" i="1"/>
  <c r="K221" i="1"/>
  <c r="L220" i="1"/>
  <c r="K220" i="1"/>
  <c r="K219" i="1"/>
  <c r="M219" i="1" s="1"/>
  <c r="N219" i="1" s="1"/>
  <c r="L219" i="1"/>
  <c r="K218" i="1"/>
  <c r="L218" i="1"/>
  <c r="L217" i="1"/>
  <c r="K217" i="1"/>
  <c r="L216" i="1"/>
  <c r="K216" i="1"/>
  <c r="K215" i="1"/>
  <c r="L215" i="1"/>
  <c r="K214" i="1"/>
  <c r="L214" i="1"/>
  <c r="L213" i="1"/>
  <c r="K213" i="1"/>
  <c r="L212" i="1"/>
  <c r="K212" i="1"/>
  <c r="K211" i="1"/>
  <c r="L211" i="1"/>
  <c r="K210" i="1"/>
  <c r="L210" i="1"/>
  <c r="L209" i="1"/>
  <c r="K209" i="1"/>
  <c r="L208" i="1"/>
  <c r="K208" i="1"/>
  <c r="K207" i="1"/>
  <c r="L207" i="1"/>
  <c r="K206" i="1"/>
  <c r="L206" i="1"/>
  <c r="L205" i="1"/>
  <c r="K205" i="1"/>
  <c r="L204" i="1"/>
  <c r="K204" i="1"/>
  <c r="K203" i="1"/>
  <c r="L203" i="1"/>
  <c r="K202" i="1"/>
  <c r="L202" i="1"/>
  <c r="L201" i="1"/>
  <c r="K201" i="1"/>
  <c r="L200" i="1"/>
  <c r="K200" i="1"/>
  <c r="K199" i="1"/>
  <c r="M199" i="1" s="1"/>
  <c r="N199" i="1" s="1"/>
  <c r="L199" i="1"/>
  <c r="L198" i="1"/>
  <c r="K198" i="1"/>
  <c r="L197" i="1"/>
  <c r="K197" i="1"/>
  <c r="L196" i="1"/>
  <c r="K196" i="1"/>
  <c r="L195" i="1"/>
  <c r="K195" i="1"/>
  <c r="L194" i="1"/>
  <c r="K194" i="1"/>
  <c r="L193" i="1"/>
  <c r="K193" i="1"/>
  <c r="L192" i="1"/>
  <c r="K192" i="1"/>
  <c r="L191" i="1"/>
  <c r="K191" i="1"/>
  <c r="L190" i="1"/>
  <c r="K190" i="1"/>
  <c r="L189" i="1"/>
  <c r="K189" i="1"/>
  <c r="L188" i="1"/>
  <c r="K188" i="1"/>
  <c r="L187" i="1"/>
  <c r="K187" i="1"/>
  <c r="L186" i="1"/>
  <c r="K186" i="1"/>
  <c r="L185" i="1"/>
  <c r="K185" i="1"/>
  <c r="L184" i="1"/>
  <c r="K184" i="1"/>
  <c r="L183" i="1"/>
  <c r="K183" i="1"/>
  <c r="L182" i="1"/>
  <c r="K182" i="1"/>
  <c r="L181" i="1"/>
  <c r="K181" i="1"/>
  <c r="L180" i="1"/>
  <c r="K180" i="1"/>
  <c r="L179" i="1"/>
  <c r="K179" i="1"/>
  <c r="L178" i="1"/>
  <c r="K178" i="1"/>
  <c r="L177" i="1"/>
  <c r="K177" i="1"/>
  <c r="L176" i="1"/>
  <c r="K176" i="1"/>
  <c r="L175" i="1"/>
  <c r="K175" i="1"/>
  <c r="L174" i="1"/>
  <c r="K174" i="1"/>
  <c r="L173" i="1"/>
  <c r="K173" i="1"/>
  <c r="L172" i="1"/>
  <c r="K172" i="1"/>
  <c r="L171" i="1"/>
  <c r="K171" i="1"/>
  <c r="L170" i="1"/>
  <c r="K170" i="1"/>
  <c r="L169" i="1"/>
  <c r="K169" i="1"/>
  <c r="L168" i="1"/>
  <c r="K168" i="1"/>
  <c r="L167" i="1"/>
  <c r="K167" i="1"/>
  <c r="L166" i="1"/>
  <c r="K166" i="1"/>
  <c r="L165" i="1"/>
  <c r="K165" i="1"/>
  <c r="L164" i="1"/>
  <c r="K164" i="1"/>
  <c r="L163" i="1"/>
  <c r="K163" i="1"/>
  <c r="L162" i="1"/>
  <c r="K162" i="1"/>
  <c r="L161" i="1"/>
  <c r="K161" i="1"/>
  <c r="L160" i="1"/>
  <c r="K160" i="1"/>
  <c r="L159" i="1"/>
  <c r="K159" i="1"/>
  <c r="L158" i="1"/>
  <c r="K158" i="1"/>
  <c r="L157" i="1"/>
  <c r="K157" i="1"/>
  <c r="L156" i="1"/>
  <c r="K156" i="1"/>
  <c r="L155" i="1"/>
  <c r="K155" i="1"/>
  <c r="L154" i="1"/>
  <c r="K154" i="1"/>
  <c r="L153" i="1"/>
  <c r="K153" i="1"/>
  <c r="L152" i="1"/>
  <c r="K152" i="1"/>
  <c r="L151" i="1"/>
  <c r="K151" i="1"/>
  <c r="L150" i="1"/>
  <c r="K150" i="1"/>
  <c r="L149" i="1"/>
  <c r="K149" i="1"/>
  <c r="L148" i="1"/>
  <c r="K148" i="1"/>
  <c r="L147" i="1"/>
  <c r="K147" i="1"/>
  <c r="L146" i="1"/>
  <c r="K146" i="1"/>
  <c r="L145" i="1"/>
  <c r="K145" i="1"/>
  <c r="L144" i="1"/>
  <c r="K144" i="1"/>
  <c r="L143" i="1"/>
  <c r="K143" i="1"/>
  <c r="L142" i="1"/>
  <c r="K142" i="1"/>
  <c r="L141" i="1"/>
  <c r="K141" i="1"/>
  <c r="L140" i="1"/>
  <c r="K140" i="1"/>
  <c r="L139" i="1"/>
  <c r="K139" i="1"/>
  <c r="L138" i="1"/>
  <c r="K138" i="1"/>
  <c r="L137" i="1"/>
  <c r="K137" i="1"/>
  <c r="L136" i="1"/>
  <c r="K136" i="1"/>
  <c r="L135" i="1"/>
  <c r="K135" i="1"/>
  <c r="L134" i="1"/>
  <c r="K134" i="1"/>
  <c r="L133" i="1"/>
  <c r="K133" i="1"/>
  <c r="L132" i="1"/>
  <c r="K132" i="1"/>
  <c r="L131" i="1"/>
  <c r="K131" i="1"/>
  <c r="L130" i="1"/>
  <c r="K130" i="1"/>
  <c r="L128" i="1"/>
  <c r="K128" i="1"/>
  <c r="L126" i="1"/>
  <c r="K126" i="1"/>
  <c r="L124" i="1"/>
  <c r="K124" i="1"/>
  <c r="L122" i="1"/>
  <c r="K122" i="1"/>
  <c r="L120" i="1"/>
  <c r="K120" i="1"/>
  <c r="L113" i="1"/>
  <c r="K113" i="1"/>
  <c r="L112" i="1"/>
  <c r="K112" i="1"/>
  <c r="L111" i="1"/>
  <c r="K111" i="1"/>
  <c r="L110" i="1"/>
  <c r="K110" i="1"/>
  <c r="L109" i="1"/>
  <c r="K109" i="1"/>
  <c r="L108" i="1"/>
  <c r="K108" i="1"/>
  <c r="L107" i="1"/>
  <c r="K107" i="1"/>
  <c r="L106" i="1"/>
  <c r="K106" i="1"/>
  <c r="K105" i="1"/>
  <c r="L105" i="1"/>
  <c r="L104" i="1"/>
  <c r="K104" i="1"/>
  <c r="L103" i="1"/>
  <c r="K103" i="1"/>
  <c r="L102" i="1"/>
  <c r="K102" i="1"/>
  <c r="K101" i="1"/>
  <c r="L101" i="1"/>
  <c r="L100" i="1"/>
  <c r="K100" i="1"/>
  <c r="L99" i="1"/>
  <c r="K99" i="1"/>
  <c r="L98" i="1"/>
  <c r="K98" i="1"/>
  <c r="K97" i="1"/>
  <c r="L97" i="1"/>
  <c r="L96" i="1"/>
  <c r="K96" i="1"/>
  <c r="L95" i="1"/>
  <c r="K95" i="1"/>
  <c r="L94" i="1"/>
  <c r="K94" i="1"/>
  <c r="K93" i="1"/>
  <c r="L93" i="1"/>
  <c r="L92" i="1"/>
  <c r="K92" i="1"/>
  <c r="L91" i="1"/>
  <c r="K91" i="1"/>
  <c r="L90" i="1"/>
  <c r="K90" i="1"/>
  <c r="K89" i="1"/>
  <c r="L89" i="1"/>
  <c r="L88" i="1"/>
  <c r="K88" i="1"/>
  <c r="L87" i="1"/>
  <c r="K87" i="1"/>
  <c r="L86" i="1"/>
  <c r="K86" i="1"/>
  <c r="K85" i="1"/>
  <c r="L85" i="1"/>
  <c r="L84" i="1"/>
  <c r="K84" i="1"/>
  <c r="L83" i="1"/>
  <c r="K83" i="1"/>
  <c r="L82" i="1"/>
  <c r="K82" i="1"/>
  <c r="K81" i="1"/>
  <c r="L81" i="1"/>
  <c r="L80" i="1"/>
  <c r="K80" i="1"/>
  <c r="L79" i="1"/>
  <c r="K79" i="1"/>
  <c r="L78" i="1"/>
  <c r="K78" i="1"/>
  <c r="K77" i="1"/>
  <c r="L77" i="1"/>
  <c r="L76" i="1"/>
  <c r="K76" i="1"/>
  <c r="L75" i="1"/>
  <c r="K75" i="1"/>
  <c r="L74" i="1"/>
  <c r="K74" i="1"/>
  <c r="K73" i="1"/>
  <c r="L73" i="1"/>
  <c r="L72" i="1"/>
  <c r="K72" i="1"/>
  <c r="L71" i="1"/>
  <c r="K71" i="1"/>
  <c r="L70" i="1"/>
  <c r="K70" i="1"/>
  <c r="K69" i="1"/>
  <c r="L69" i="1"/>
  <c r="L68" i="1"/>
  <c r="K68" i="1"/>
  <c r="L67" i="1"/>
  <c r="K67" i="1"/>
  <c r="L66" i="1"/>
  <c r="K66" i="1"/>
  <c r="K65" i="1"/>
  <c r="L65" i="1"/>
  <c r="L64" i="1"/>
  <c r="K64" i="1"/>
  <c r="L63" i="1"/>
  <c r="K63" i="1"/>
  <c r="L62" i="1"/>
  <c r="K62" i="1"/>
  <c r="K61" i="1"/>
  <c r="L61" i="1"/>
  <c r="L60" i="1"/>
  <c r="K60" i="1"/>
  <c r="M60" i="1"/>
  <c r="N60" i="1" s="1"/>
  <c r="L59" i="1"/>
  <c r="K59" i="1"/>
  <c r="L58" i="1"/>
  <c r="K58" i="1"/>
  <c r="K57" i="1"/>
  <c r="L57" i="1"/>
  <c r="M57" i="1"/>
  <c r="N57" i="1" s="1"/>
  <c r="L56" i="1"/>
  <c r="K56" i="1"/>
  <c r="M56" i="1" s="1"/>
  <c r="N56" i="1" s="1"/>
  <c r="L55" i="1"/>
  <c r="K55" i="1"/>
  <c r="L54" i="1"/>
  <c r="K54" i="1"/>
  <c r="K53" i="1"/>
  <c r="L53" i="1"/>
  <c r="L52" i="1"/>
  <c r="K52" i="1"/>
  <c r="M52" i="1"/>
  <c r="N52" i="1" s="1"/>
  <c r="L51" i="1"/>
  <c r="K51" i="1"/>
  <c r="L50" i="1"/>
  <c r="K50" i="1"/>
  <c r="K49" i="1"/>
  <c r="M49" i="1" s="1"/>
  <c r="N49" i="1" s="1"/>
  <c r="L49" i="1"/>
  <c r="L48" i="1"/>
  <c r="K48" i="1"/>
  <c r="M48" i="1" s="1"/>
  <c r="N48" i="1" s="1"/>
  <c r="L47" i="1"/>
  <c r="K47" i="1"/>
  <c r="L46" i="1"/>
  <c r="K46" i="1"/>
  <c r="K45" i="1"/>
  <c r="L45" i="1"/>
  <c r="L44" i="1"/>
  <c r="K44" i="1"/>
  <c r="M44" i="1"/>
  <c r="N44" i="1" s="1"/>
  <c r="L43" i="1"/>
  <c r="K43" i="1"/>
  <c r="L42" i="1"/>
  <c r="K42" i="1"/>
  <c r="K41" i="1"/>
  <c r="L41" i="1"/>
  <c r="L40" i="1"/>
  <c r="K40" i="1"/>
  <c r="M40" i="1" s="1"/>
  <c r="N40" i="1" s="1"/>
  <c r="L36" i="1"/>
  <c r="K36" i="1"/>
  <c r="M36" i="1" s="1"/>
  <c r="N36" i="1" s="1"/>
  <c r="L34" i="1"/>
  <c r="K34" i="1"/>
  <c r="L32" i="1"/>
  <c r="K32" i="1"/>
  <c r="L30" i="1"/>
  <c r="K30" i="1"/>
  <c r="M30" i="1" s="1"/>
  <c r="N30" i="1" s="1"/>
  <c r="L28" i="1"/>
  <c r="K28" i="1"/>
  <c r="M28" i="1" s="1"/>
  <c r="N28" i="1" s="1"/>
  <c r="L26" i="1"/>
  <c r="K26" i="1"/>
  <c r="L19" i="1"/>
  <c r="K19" i="1"/>
  <c r="L18" i="1"/>
  <c r="K18" i="1"/>
  <c r="M18" i="1" s="1"/>
  <c r="N18" i="1" s="1"/>
  <c r="L17" i="1"/>
  <c r="K17" i="1"/>
  <c r="M17" i="1" s="1"/>
  <c r="N17" i="1" s="1"/>
  <c r="L16" i="1"/>
  <c r="K16" i="1"/>
  <c r="L15" i="1"/>
  <c r="K15" i="1"/>
  <c r="M15" i="1" s="1"/>
  <c r="N15" i="1" s="1"/>
  <c r="L14" i="1"/>
  <c r="K14" i="1"/>
  <c r="L13" i="1"/>
  <c r="K13" i="1"/>
  <c r="L12" i="1"/>
  <c r="K12" i="1"/>
  <c r="M12" i="1" s="1"/>
  <c r="N12" i="1" s="1"/>
  <c r="L11" i="1"/>
  <c r="K11" i="1"/>
  <c r="M11" i="1" s="1"/>
  <c r="N11" i="1" s="1"/>
  <c r="L10" i="1"/>
  <c r="K10" i="1"/>
  <c r="L9" i="1"/>
  <c r="K9" i="1"/>
  <c r="L8" i="1"/>
  <c r="K8" i="1"/>
  <c r="M8" i="1" s="1"/>
  <c r="N8" i="1" s="1"/>
  <c r="L7" i="1"/>
  <c r="K7" i="1"/>
  <c r="M7" i="1" s="1"/>
  <c r="N7" i="1" s="1"/>
  <c r="L6" i="1"/>
  <c r="K6" i="1"/>
  <c r="L5" i="1"/>
  <c r="K5" i="1"/>
  <c r="M5" i="1" s="1"/>
  <c r="N5" i="1" s="1"/>
  <c r="M382" i="1" l="1"/>
  <c r="N382" i="1" s="1"/>
  <c r="M274" i="1"/>
  <c r="N274" i="1" s="1"/>
  <c r="M265" i="1"/>
  <c r="N265" i="1" s="1"/>
  <c r="M256" i="1"/>
  <c r="N256" i="1" s="1"/>
  <c r="M306" i="1"/>
  <c r="N306" i="1" s="1"/>
  <c r="M13" i="1"/>
  <c r="N13" i="1" s="1"/>
  <c r="M46" i="1"/>
  <c r="N46" i="1" s="1"/>
  <c r="M277" i="1"/>
  <c r="N277" i="1" s="1"/>
  <c r="M317" i="1"/>
  <c r="N317" i="1" s="1"/>
  <c r="M337" i="1"/>
  <c r="N337" i="1" s="1"/>
  <c r="M41" i="1"/>
  <c r="N41" i="1" s="1"/>
  <c r="M51" i="1"/>
  <c r="N51" i="1" s="1"/>
  <c r="M291" i="1"/>
  <c r="N291" i="1" s="1"/>
  <c r="M53" i="1"/>
  <c r="N53" i="1" s="1"/>
  <c r="M45" i="1"/>
  <c r="N45" i="1" s="1"/>
  <c r="M54" i="1"/>
  <c r="N54" i="1" s="1"/>
  <c r="M284" i="1"/>
  <c r="N284" i="1" s="1"/>
  <c r="M313" i="1"/>
  <c r="N313" i="1" s="1"/>
  <c r="M266" i="1"/>
  <c r="N266" i="1" s="1"/>
  <c r="M305" i="1"/>
  <c r="N305" i="1" s="1"/>
  <c r="M6" i="1"/>
  <c r="N6" i="1" s="1"/>
  <c r="M16" i="1"/>
  <c r="N16" i="1" s="1"/>
  <c r="M43" i="1"/>
  <c r="N43" i="1" s="1"/>
  <c r="M241" i="1"/>
  <c r="N241" i="1" s="1"/>
  <c r="M301" i="1"/>
  <c r="N301" i="1" s="1"/>
  <c r="M61" i="1"/>
  <c r="N61" i="1" s="1"/>
  <c r="M297" i="1"/>
  <c r="N297" i="1" s="1"/>
  <c r="M307" i="1"/>
  <c r="N307" i="1" s="1"/>
  <c r="M269" i="1"/>
  <c r="N269" i="1" s="1"/>
  <c r="M211" i="1"/>
  <c r="N211" i="1" s="1"/>
  <c r="M298" i="1"/>
  <c r="N298" i="1" s="1"/>
  <c r="M9" i="1"/>
  <c r="N9" i="1" s="1"/>
  <c r="M19" i="1"/>
  <c r="N19" i="1" s="1"/>
  <c r="M261" i="1"/>
  <c r="N261" i="1" s="1"/>
  <c r="M10" i="1"/>
  <c r="N10" i="1" s="1"/>
  <c r="M26" i="1"/>
  <c r="N26" i="1" s="1"/>
  <c r="M59" i="1"/>
  <c r="N59" i="1" s="1"/>
  <c r="M262" i="1"/>
  <c r="N262" i="1" s="1"/>
  <c r="M38" i="1"/>
  <c r="N38" i="1" s="1"/>
  <c r="M223" i="1"/>
  <c r="N223" i="1" s="1"/>
  <c r="M275" i="1"/>
  <c r="N275" i="1" s="1"/>
  <c r="M207" i="1"/>
  <c r="N207" i="1" s="1"/>
  <c r="M233" i="1"/>
  <c r="N233" i="1" s="1"/>
  <c r="M259" i="1"/>
  <c r="N259" i="1" s="1"/>
  <c r="M215" i="1"/>
  <c r="N215" i="1" s="1"/>
  <c r="M267" i="1"/>
  <c r="N267" i="1" s="1"/>
  <c r="M42" i="1"/>
  <c r="N42" i="1" s="1"/>
  <c r="M50" i="1"/>
  <c r="N50" i="1" s="1"/>
  <c r="M58" i="1"/>
  <c r="N58" i="1" s="1"/>
  <c r="M260" i="1"/>
  <c r="N260" i="1" s="1"/>
  <c r="M302" i="1"/>
  <c r="N302" i="1" s="1"/>
  <c r="M39" i="1"/>
  <c r="N39" i="1" s="1"/>
  <c r="M203" i="1"/>
  <c r="N203" i="1" s="1"/>
  <c r="M55" i="1"/>
  <c r="N55" i="1" s="1"/>
  <c r="M278" i="1"/>
  <c r="N278" i="1" s="1"/>
  <c r="M322" i="1"/>
  <c r="N322" i="1" s="1"/>
  <c r="M247" i="1"/>
  <c r="N247" i="1" s="1"/>
  <c r="M359" i="1"/>
  <c r="N359" i="1" s="1"/>
  <c r="M283" i="1"/>
  <c r="N283" i="1" s="1"/>
  <c r="M255" i="1"/>
  <c r="N255" i="1" s="1"/>
  <c r="M47" i="1"/>
  <c r="N47" i="1" s="1"/>
  <c r="M32" i="1"/>
  <c r="N32" i="1" s="1"/>
  <c r="M314" i="1"/>
  <c r="N314" i="1" s="1"/>
  <c r="M14" i="1"/>
  <c r="N14" i="1" s="1"/>
  <c r="M34" i="1"/>
  <c r="N34" i="1" s="1"/>
  <c r="M27" i="1"/>
  <c r="N27" i="1" s="1"/>
  <c r="M375" i="1"/>
  <c r="N375" i="1" s="1"/>
  <c r="M300" i="1"/>
  <c r="N300" i="1" s="1"/>
  <c r="M318" i="1"/>
  <c r="N318" i="1" s="1"/>
  <c r="M65" i="1"/>
  <c r="N65" i="1" s="1"/>
  <c r="M69" i="1"/>
  <c r="N69" i="1" s="1"/>
  <c r="M73" i="1"/>
  <c r="N73" i="1" s="1"/>
  <c r="M77" i="1"/>
  <c r="N77" i="1" s="1"/>
  <c r="M81" i="1"/>
  <c r="N81" i="1" s="1"/>
  <c r="M85" i="1"/>
  <c r="N85" i="1" s="1"/>
  <c r="M89" i="1"/>
  <c r="N89" i="1" s="1"/>
  <c r="M93" i="1"/>
  <c r="N93" i="1" s="1"/>
  <c r="M97" i="1"/>
  <c r="N97" i="1" s="1"/>
  <c r="M101" i="1"/>
  <c r="N101" i="1" s="1"/>
  <c r="M105" i="1"/>
  <c r="N105" i="1" s="1"/>
  <c r="M202" i="1"/>
  <c r="N202" i="1" s="1"/>
  <c r="M206" i="1"/>
  <c r="N206" i="1" s="1"/>
  <c r="M210" i="1"/>
  <c r="N210" i="1" s="1"/>
  <c r="M214" i="1"/>
  <c r="N214" i="1" s="1"/>
  <c r="M218" i="1"/>
  <c r="N218" i="1" s="1"/>
  <c r="M222" i="1"/>
  <c r="N222" i="1" s="1"/>
  <c r="M226" i="1"/>
  <c r="N226" i="1" s="1"/>
  <c r="M239" i="1"/>
  <c r="N239" i="1" s="1"/>
  <c r="M246" i="1"/>
  <c r="N246" i="1" s="1"/>
  <c r="M250" i="1"/>
  <c r="N250" i="1" s="1"/>
  <c r="M254" i="1"/>
  <c r="N254" i="1" s="1"/>
  <c r="M263" i="1"/>
  <c r="N263" i="1" s="1"/>
  <c r="M271" i="1"/>
  <c r="N271" i="1" s="1"/>
  <c r="M279" i="1"/>
  <c r="N279" i="1" s="1"/>
  <c r="M287" i="1"/>
  <c r="N287" i="1" s="1"/>
  <c r="M295" i="1"/>
  <c r="N295" i="1" s="1"/>
  <c r="M311" i="1"/>
  <c r="N311" i="1" s="1"/>
  <c r="M62" i="1"/>
  <c r="N62" i="1" s="1"/>
  <c r="M64" i="1"/>
  <c r="N64" i="1" s="1"/>
  <c r="M66" i="1"/>
  <c r="N66" i="1" s="1"/>
  <c r="M68" i="1"/>
  <c r="N68" i="1" s="1"/>
  <c r="M70" i="1"/>
  <c r="N70" i="1" s="1"/>
  <c r="M72" i="1"/>
  <c r="N72" i="1" s="1"/>
  <c r="M74" i="1"/>
  <c r="N74" i="1" s="1"/>
  <c r="M76" i="1"/>
  <c r="N76" i="1" s="1"/>
  <c r="M78" i="1"/>
  <c r="N78" i="1" s="1"/>
  <c r="M80" i="1"/>
  <c r="N80" i="1" s="1"/>
  <c r="M82" i="1"/>
  <c r="N82" i="1" s="1"/>
  <c r="M84" i="1"/>
  <c r="N84" i="1" s="1"/>
  <c r="M86" i="1"/>
  <c r="N86" i="1" s="1"/>
  <c r="M88" i="1"/>
  <c r="N88" i="1" s="1"/>
  <c r="M90" i="1"/>
  <c r="N90" i="1" s="1"/>
  <c r="M92" i="1"/>
  <c r="N92" i="1" s="1"/>
  <c r="M94" i="1"/>
  <c r="N94" i="1" s="1"/>
  <c r="M96" i="1"/>
  <c r="N96" i="1" s="1"/>
  <c r="M98" i="1"/>
  <c r="N98" i="1" s="1"/>
  <c r="M100" i="1"/>
  <c r="N100" i="1" s="1"/>
  <c r="M102" i="1"/>
  <c r="N102" i="1" s="1"/>
  <c r="M104" i="1"/>
  <c r="N104" i="1" s="1"/>
  <c r="M106" i="1"/>
  <c r="N106" i="1" s="1"/>
  <c r="M108" i="1"/>
  <c r="N108" i="1" s="1"/>
  <c r="M110" i="1"/>
  <c r="N110" i="1" s="1"/>
  <c r="M112" i="1"/>
  <c r="N112" i="1" s="1"/>
  <c r="M120" i="1"/>
  <c r="N120" i="1" s="1"/>
  <c r="M124" i="1"/>
  <c r="N124" i="1" s="1"/>
  <c r="M128" i="1"/>
  <c r="N128" i="1" s="1"/>
  <c r="M131" i="1"/>
  <c r="N131" i="1" s="1"/>
  <c r="M133" i="1"/>
  <c r="N133" i="1" s="1"/>
  <c r="M135" i="1"/>
  <c r="N135" i="1" s="1"/>
  <c r="M264" i="1"/>
  <c r="N264" i="1" s="1"/>
  <c r="M272" i="1"/>
  <c r="N272" i="1" s="1"/>
  <c r="M280" i="1"/>
  <c r="N280" i="1" s="1"/>
  <c r="M288" i="1"/>
  <c r="N288" i="1" s="1"/>
  <c r="M296" i="1"/>
  <c r="N296" i="1" s="1"/>
  <c r="M299" i="1"/>
  <c r="N299" i="1" s="1"/>
  <c r="M304" i="1"/>
  <c r="N304" i="1" s="1"/>
  <c r="M312" i="1"/>
  <c r="N312" i="1" s="1"/>
  <c r="M137" i="1"/>
  <c r="N137" i="1" s="1"/>
  <c r="M139" i="1"/>
  <c r="N139" i="1" s="1"/>
  <c r="M141" i="1"/>
  <c r="N141" i="1" s="1"/>
  <c r="M143" i="1"/>
  <c r="N143" i="1" s="1"/>
  <c r="M145" i="1"/>
  <c r="N145" i="1" s="1"/>
  <c r="M147" i="1"/>
  <c r="N147" i="1" s="1"/>
  <c r="M149" i="1"/>
  <c r="N149" i="1" s="1"/>
  <c r="M151" i="1"/>
  <c r="N151" i="1" s="1"/>
  <c r="M153" i="1"/>
  <c r="N153" i="1" s="1"/>
  <c r="M155" i="1"/>
  <c r="N155" i="1" s="1"/>
  <c r="M157" i="1"/>
  <c r="N157" i="1" s="1"/>
  <c r="M159" i="1"/>
  <c r="N159" i="1" s="1"/>
  <c r="M161" i="1"/>
  <c r="N161" i="1" s="1"/>
  <c r="M163" i="1"/>
  <c r="N163" i="1" s="1"/>
  <c r="M165" i="1"/>
  <c r="N165" i="1" s="1"/>
  <c r="M167" i="1"/>
  <c r="N167" i="1" s="1"/>
  <c r="M169" i="1"/>
  <c r="N169" i="1" s="1"/>
  <c r="M171" i="1"/>
  <c r="N171" i="1" s="1"/>
  <c r="M173" i="1"/>
  <c r="N173" i="1" s="1"/>
  <c r="M175" i="1"/>
  <c r="N175" i="1" s="1"/>
  <c r="M177" i="1"/>
  <c r="N177" i="1" s="1"/>
  <c r="M179" i="1"/>
  <c r="N179" i="1" s="1"/>
  <c r="M181" i="1"/>
  <c r="N181" i="1" s="1"/>
  <c r="M183" i="1"/>
  <c r="N183" i="1" s="1"/>
  <c r="M185" i="1"/>
  <c r="N185" i="1" s="1"/>
  <c r="M187" i="1"/>
  <c r="N187" i="1" s="1"/>
  <c r="M189" i="1"/>
  <c r="N189" i="1" s="1"/>
  <c r="M191" i="1"/>
  <c r="N191" i="1" s="1"/>
  <c r="M193" i="1"/>
  <c r="N193" i="1" s="1"/>
  <c r="M195" i="1"/>
  <c r="N195" i="1" s="1"/>
  <c r="M197" i="1"/>
  <c r="N197" i="1" s="1"/>
  <c r="M201" i="1"/>
  <c r="N201" i="1" s="1"/>
  <c r="M205" i="1"/>
  <c r="N205" i="1" s="1"/>
  <c r="M209" i="1"/>
  <c r="N209" i="1" s="1"/>
  <c r="M213" i="1"/>
  <c r="N213" i="1" s="1"/>
  <c r="M217" i="1"/>
  <c r="N217" i="1" s="1"/>
  <c r="M221" i="1"/>
  <c r="N221" i="1" s="1"/>
  <c r="M225" i="1"/>
  <c r="N225" i="1" s="1"/>
  <c r="M237" i="1"/>
  <c r="N237" i="1" s="1"/>
  <c r="M245" i="1"/>
  <c r="N245" i="1" s="1"/>
  <c r="M249" i="1"/>
  <c r="N249" i="1" s="1"/>
  <c r="M253" i="1"/>
  <c r="N253" i="1" s="1"/>
  <c r="M258" i="1"/>
  <c r="N258" i="1" s="1"/>
  <c r="M325" i="1"/>
  <c r="N325" i="1" s="1"/>
  <c r="M326" i="1"/>
  <c r="N326" i="1" s="1"/>
  <c r="M330" i="1"/>
  <c r="N330" i="1" s="1"/>
  <c r="M332" i="1"/>
  <c r="N332" i="1" s="1"/>
  <c r="M345" i="1"/>
  <c r="N345" i="1" s="1"/>
  <c r="M347" i="1"/>
  <c r="N347" i="1" s="1"/>
  <c r="M352" i="1"/>
  <c r="N352" i="1" s="1"/>
  <c r="M354" i="1"/>
  <c r="N354" i="1" s="1"/>
  <c r="M363" i="1"/>
  <c r="N363" i="1" s="1"/>
  <c r="M365" i="1"/>
  <c r="N365" i="1" s="1"/>
  <c r="M370" i="1"/>
  <c r="N370" i="1" s="1"/>
  <c r="M372" i="1"/>
  <c r="N372" i="1" s="1"/>
  <c r="M379" i="1"/>
  <c r="N379" i="1" s="1"/>
  <c r="M381" i="1"/>
  <c r="N381" i="1" s="1"/>
  <c r="M386" i="1"/>
  <c r="N386" i="1" s="1"/>
  <c r="M238" i="1"/>
  <c r="N238" i="1" s="1"/>
  <c r="M31" i="1"/>
  <c r="N31" i="1" s="1"/>
  <c r="M35" i="1"/>
  <c r="N35" i="1" s="1"/>
  <c r="M123" i="1"/>
  <c r="N123" i="1" s="1"/>
  <c r="M129" i="1"/>
  <c r="N129" i="1" s="1"/>
  <c r="M236" i="1"/>
  <c r="N236" i="1" s="1"/>
  <c r="M257" i="1"/>
  <c r="N257" i="1" s="1"/>
  <c r="M329" i="1"/>
  <c r="N329" i="1" s="1"/>
  <c r="M334" i="1"/>
  <c r="N334" i="1" s="1"/>
  <c r="M336" i="1"/>
  <c r="N336" i="1" s="1"/>
  <c r="M349" i="1"/>
  <c r="N349" i="1" s="1"/>
  <c r="M351" i="1"/>
  <c r="N351" i="1" s="1"/>
  <c r="M356" i="1"/>
  <c r="N356" i="1" s="1"/>
  <c r="M358" i="1"/>
  <c r="N358" i="1" s="1"/>
  <c r="M367" i="1"/>
  <c r="N367" i="1" s="1"/>
  <c r="M369" i="1"/>
  <c r="N369" i="1" s="1"/>
  <c r="M374" i="1"/>
  <c r="N374" i="1" s="1"/>
  <c r="M376" i="1"/>
  <c r="N376" i="1" s="1"/>
  <c r="M383" i="1"/>
  <c r="N383" i="1" s="1"/>
  <c r="M385" i="1"/>
  <c r="N385" i="1" s="1"/>
  <c r="M242" i="1"/>
  <c r="N242" i="1" s="1"/>
  <c r="M37" i="1"/>
  <c r="N37" i="1" s="1"/>
  <c r="M127" i="1"/>
  <c r="N127" i="1" s="1"/>
  <c r="M324" i="1"/>
  <c r="N324" i="1" s="1"/>
  <c r="M331" i="1"/>
  <c r="N331" i="1" s="1"/>
  <c r="M333" i="1"/>
  <c r="N333" i="1" s="1"/>
  <c r="M338" i="1"/>
  <c r="N338" i="1" s="1"/>
  <c r="M346" i="1"/>
  <c r="N346" i="1" s="1"/>
  <c r="M353" i="1"/>
  <c r="N353" i="1" s="1"/>
  <c r="M355" i="1"/>
  <c r="N355" i="1" s="1"/>
  <c r="M362" i="1"/>
  <c r="N362" i="1" s="1"/>
  <c r="M364" i="1"/>
  <c r="N364" i="1" s="1"/>
  <c r="M371" i="1"/>
  <c r="N371" i="1" s="1"/>
  <c r="M373" i="1"/>
  <c r="N373" i="1" s="1"/>
  <c r="M378" i="1"/>
  <c r="N378" i="1" s="1"/>
  <c r="M380" i="1"/>
  <c r="N380" i="1" s="1"/>
  <c r="M387" i="1"/>
  <c r="N387" i="1" s="1"/>
  <c r="M240" i="1"/>
  <c r="N240" i="1" s="1"/>
  <c r="M29" i="1"/>
  <c r="N29" i="1" s="1"/>
  <c r="M33" i="1"/>
  <c r="N33" i="1" s="1"/>
  <c r="M121" i="1"/>
  <c r="N121" i="1" s="1"/>
  <c r="M125" i="1"/>
  <c r="N125" i="1" s="1"/>
  <c r="M234" i="1"/>
  <c r="N234" i="1" s="1"/>
  <c r="M63" i="1"/>
  <c r="N63" i="1" s="1"/>
  <c r="M67" i="1"/>
  <c r="N67" i="1" s="1"/>
  <c r="M71" i="1"/>
  <c r="N71" i="1" s="1"/>
  <c r="M75" i="1"/>
  <c r="N75" i="1" s="1"/>
  <c r="M79" i="1"/>
  <c r="N79" i="1" s="1"/>
  <c r="M83" i="1"/>
  <c r="N83" i="1" s="1"/>
  <c r="M87" i="1"/>
  <c r="N87" i="1" s="1"/>
  <c r="M91" i="1"/>
  <c r="N91" i="1" s="1"/>
  <c r="M95" i="1"/>
  <c r="N95" i="1" s="1"/>
  <c r="M99" i="1"/>
  <c r="N99" i="1" s="1"/>
  <c r="M103" i="1"/>
  <c r="N103" i="1" s="1"/>
  <c r="M107" i="1"/>
  <c r="N107" i="1" s="1"/>
  <c r="M109" i="1"/>
  <c r="N109" i="1" s="1"/>
  <c r="M111" i="1"/>
  <c r="N111" i="1" s="1"/>
  <c r="M113" i="1"/>
  <c r="N113" i="1" s="1"/>
  <c r="M122" i="1"/>
  <c r="N122" i="1" s="1"/>
  <c r="M126" i="1"/>
  <c r="N126" i="1" s="1"/>
  <c r="M130" i="1"/>
  <c r="N130" i="1" s="1"/>
  <c r="M132" i="1"/>
  <c r="N132" i="1" s="1"/>
  <c r="M134" i="1"/>
  <c r="N134" i="1" s="1"/>
  <c r="M136" i="1"/>
  <c r="N136" i="1" s="1"/>
  <c r="M138" i="1"/>
  <c r="N138" i="1" s="1"/>
  <c r="M140" i="1"/>
  <c r="N140" i="1" s="1"/>
  <c r="M142" i="1"/>
  <c r="N142" i="1" s="1"/>
  <c r="M144" i="1"/>
  <c r="N144" i="1" s="1"/>
  <c r="M146" i="1"/>
  <c r="N146" i="1" s="1"/>
  <c r="M148" i="1"/>
  <c r="N148" i="1" s="1"/>
  <c r="M150" i="1"/>
  <c r="N150" i="1" s="1"/>
  <c r="M152" i="1"/>
  <c r="N152" i="1" s="1"/>
  <c r="M154" i="1"/>
  <c r="N154" i="1" s="1"/>
  <c r="M156" i="1"/>
  <c r="N156" i="1" s="1"/>
  <c r="M158" i="1"/>
  <c r="N158" i="1" s="1"/>
  <c r="M160" i="1"/>
  <c r="N160" i="1" s="1"/>
  <c r="M162" i="1"/>
  <c r="N162" i="1" s="1"/>
  <c r="M164" i="1"/>
  <c r="N164" i="1" s="1"/>
  <c r="M166" i="1"/>
  <c r="N166" i="1" s="1"/>
  <c r="M168" i="1"/>
  <c r="N168" i="1" s="1"/>
  <c r="M170" i="1"/>
  <c r="N170" i="1" s="1"/>
  <c r="M172" i="1"/>
  <c r="N172" i="1" s="1"/>
  <c r="M174" i="1"/>
  <c r="N174" i="1" s="1"/>
  <c r="M176" i="1"/>
  <c r="N176" i="1" s="1"/>
  <c r="M178" i="1"/>
  <c r="N178" i="1" s="1"/>
  <c r="M180" i="1"/>
  <c r="N180" i="1" s="1"/>
  <c r="M182" i="1"/>
  <c r="N182" i="1" s="1"/>
  <c r="M184" i="1"/>
  <c r="N184" i="1" s="1"/>
  <c r="M186" i="1"/>
  <c r="N186" i="1" s="1"/>
  <c r="M188" i="1"/>
  <c r="N188" i="1" s="1"/>
  <c r="M190" i="1"/>
  <c r="N190" i="1" s="1"/>
  <c r="M192" i="1"/>
  <c r="N192" i="1" s="1"/>
  <c r="M194" i="1"/>
  <c r="N194" i="1" s="1"/>
  <c r="M196" i="1"/>
  <c r="N196" i="1" s="1"/>
  <c r="M198" i="1"/>
  <c r="N198" i="1" s="1"/>
  <c r="M200" i="1"/>
  <c r="N200" i="1" s="1"/>
  <c r="M204" i="1"/>
  <c r="N204" i="1" s="1"/>
  <c r="M208" i="1"/>
  <c r="N208" i="1" s="1"/>
  <c r="M212" i="1"/>
  <c r="N212" i="1" s="1"/>
  <c r="M216" i="1"/>
  <c r="N216" i="1" s="1"/>
  <c r="M220" i="1"/>
  <c r="N220" i="1" s="1"/>
  <c r="M224" i="1"/>
  <c r="N224" i="1" s="1"/>
  <c r="M235" i="1"/>
  <c r="N235" i="1" s="1"/>
  <c r="M243" i="1"/>
  <c r="N243" i="1" s="1"/>
  <c r="M248" i="1"/>
  <c r="N248" i="1" s="1"/>
  <c r="M252" i="1"/>
  <c r="N252" i="1" s="1"/>
  <c r="M316" i="1"/>
  <c r="N316" i="1" s="1"/>
  <c r="M320" i="1"/>
  <c r="N320" i="1" s="1"/>
  <c r="M315" i="1"/>
  <c r="N315" i="1" s="1"/>
  <c r="M319" i="1"/>
  <c r="N319" i="1" s="1"/>
  <c r="M323" i="1"/>
  <c r="N323" i="1" s="1"/>
  <c r="M327" i="1"/>
  <c r="N327" i="1" s="1"/>
</calcChain>
</file>

<file path=xl/sharedStrings.xml><?xml version="1.0" encoding="utf-8"?>
<sst xmlns="http://schemas.openxmlformats.org/spreadsheetml/2006/main" count="1229" uniqueCount="309">
  <si>
    <t>Observed</t>
  </si>
  <si>
    <t>Standard</t>
  </si>
  <si>
    <t>Calculation</t>
  </si>
  <si>
    <t>Proposed Functional Group Annotation</t>
  </si>
  <si>
    <t>Structural Annotation</t>
  </si>
  <si>
    <t>RT obs</t>
  </si>
  <si>
    <t>RT auth</t>
  </si>
  <si>
    <t>RT calc</t>
  </si>
  <si>
    <t>RT obs - RT calc</t>
  </si>
  <si>
    <t>#C</t>
  </si>
  <si>
    <t>#DB</t>
  </si>
  <si>
    <t>#O</t>
  </si>
  <si>
    <t>Name</t>
  </si>
  <si>
    <t>dC</t>
  </si>
  <si>
    <t>dDB</t>
  </si>
  <si>
    <t>Abbrev.</t>
  </si>
  <si>
    <t>FFA 14:0  RT-7.4</t>
  </si>
  <si>
    <t>Octanoic acid</t>
  </si>
  <si>
    <t>FFA 14:1  RT-6.8</t>
  </si>
  <si>
    <t>FFA 14:2  RT-4</t>
  </si>
  <si>
    <t>FFA 14:2  RT-5.8</t>
  </si>
  <si>
    <t>NVO 14:0 1O RT-3</t>
  </si>
  <si>
    <t>1O</t>
  </si>
  <si>
    <t>9-HOTrE</t>
  </si>
  <si>
    <t>Hydroxy Tetradecanoic acid (3b)</t>
  </si>
  <si>
    <t>HTA (3b)</t>
  </si>
  <si>
    <t>NVO 14:0 1O RT-4.7</t>
  </si>
  <si>
    <t>NVO 14:0 2O RT-2.4</t>
  </si>
  <si>
    <t>2O</t>
  </si>
  <si>
    <t>9-HpODE</t>
  </si>
  <si>
    <t>NVO 14:1 1O RT-3.1</t>
  </si>
  <si>
    <t>NVO 14:1 1O RT-4.5</t>
  </si>
  <si>
    <t>NVO 14:1 2O RT-2.6</t>
  </si>
  <si>
    <t>Hydroperoxy Tetradecaenoic acid (3b)</t>
  </si>
  <si>
    <t>HpTE (3b)</t>
  </si>
  <si>
    <t>NVO 14:1 2O RT-2.9</t>
  </si>
  <si>
    <t>NVO 14:1 2O RT-3.9</t>
  </si>
  <si>
    <t>NVO 14:2 1O RT-4.7</t>
  </si>
  <si>
    <t>NVO 14:2 2O RT-1.6</t>
  </si>
  <si>
    <t>Hydroperoxy Tetradecadienoic acid (3b)</t>
  </si>
  <si>
    <t>HpTDE (3b)</t>
  </si>
  <si>
    <t>NVO 14:2 3O RT-1.5</t>
  </si>
  <si>
    <t>3O</t>
  </si>
  <si>
    <t>5,6,15-TriHEPE</t>
  </si>
  <si>
    <t>FFA 16:1 RT-7.7</t>
  </si>
  <si>
    <t>AA</t>
  </si>
  <si>
    <t>FFA 16:2 RT-7.1</t>
  </si>
  <si>
    <t>FFA 16:3 RT-5.4</t>
  </si>
  <si>
    <t>FFA 16:3 RT-6.4</t>
  </si>
  <si>
    <t>FFA 16:4 RT-3.2</t>
  </si>
  <si>
    <t>FFA 16:4 RT-4.2</t>
  </si>
  <si>
    <t>FFA 16:4 RT-5.4</t>
  </si>
  <si>
    <t>NVO 16:0 1O RT-5</t>
  </si>
  <si>
    <t>Hydroxy hexadecanoic acid (3b)</t>
  </si>
  <si>
    <t>HHA (3b)</t>
  </si>
  <si>
    <t>NVO 16:0 1O RT-6.1</t>
  </si>
  <si>
    <t>NVO 16:0 1O RT-6.6</t>
  </si>
  <si>
    <t>NVO 16:0 2O RT-2</t>
  </si>
  <si>
    <t>Dihydroxy Hecadecanoic acid (3b)</t>
  </si>
  <si>
    <t>diHHA (3b)</t>
  </si>
  <si>
    <t>5,6-diHETE</t>
  </si>
  <si>
    <t>14,15-diHETE</t>
  </si>
  <si>
    <t>5,12-diHETE</t>
  </si>
  <si>
    <t>NVO 16:0 2O RT-3.1</t>
  </si>
  <si>
    <t>NVO 16:0 2O RT-7.4</t>
  </si>
  <si>
    <t>NVO 16:1 1O RT-4.2</t>
  </si>
  <si>
    <t>Hydroxy hexadecaenoic acid (3b)</t>
  </si>
  <si>
    <t>HHME (3b)</t>
  </si>
  <si>
    <t>NVO 16:1 1O RT-4.8</t>
  </si>
  <si>
    <t>NVO 16:1 1O RT-5.3</t>
  </si>
  <si>
    <t>NVO 16:1 1O RT-6</t>
  </si>
  <si>
    <t>NVO 16:1 1O RT-6.6</t>
  </si>
  <si>
    <t>NVO 16:1 2O RT-2.9</t>
  </si>
  <si>
    <t>NVO 16:1 2O RT-4.5</t>
  </si>
  <si>
    <t>Hydroperoxy hexadecaenoic acid (3b)</t>
  </si>
  <si>
    <t>HpHME (3b)</t>
  </si>
  <si>
    <t>NVO 16:2 1O RT-3.4</t>
  </si>
  <si>
    <t>NVO 16:2 1O RT-4</t>
  </si>
  <si>
    <t>NVO 16:2 1O RT-4.5</t>
  </si>
  <si>
    <t>NVO 16:2 2O RT-2.1</t>
  </si>
  <si>
    <t>NVO 16:2 2O RT-3.5</t>
  </si>
  <si>
    <t>Hydroperoxy hexadecadienoic acid (3b)</t>
  </si>
  <si>
    <t>HpHDE (3b)</t>
  </si>
  <si>
    <t>NVO 16:2 3O RT-1.6</t>
  </si>
  <si>
    <t>NVO 16:2 3O RT-2.1</t>
  </si>
  <si>
    <t>NVO 16:3 1O RT-2.8</t>
  </si>
  <si>
    <t>NVO 16:3 1O RT-3.2</t>
  </si>
  <si>
    <t>NVO 16:3 1O RT-3.6</t>
  </si>
  <si>
    <t>NVO 16:3 2O RT-1.9</t>
  </si>
  <si>
    <t>9-HpOTrE</t>
  </si>
  <si>
    <t>Hydroperoxy hexadecatrienoic acid (3b)</t>
  </si>
  <si>
    <t>HpHTrE (3b)</t>
  </si>
  <si>
    <t>13-HpTrE</t>
  </si>
  <si>
    <t>NVO 16:3 2O RT-2.7</t>
  </si>
  <si>
    <t>NVO 16:3 2O RT-3.9</t>
  </si>
  <si>
    <t>NVO 16:3 3O RT-1.5</t>
  </si>
  <si>
    <t>NVO 16:3 3O RT-2</t>
  </si>
  <si>
    <t>NVO 16:4 1O RT-2.4</t>
  </si>
  <si>
    <t>NVO 16:4 1O RT-2.9</t>
  </si>
  <si>
    <t>NVO 16:4 2O RT-1.8</t>
  </si>
  <si>
    <t>Hydroperoxy Hexadecatetraenoic acid (3b)</t>
  </si>
  <si>
    <t>HpHTE (3b)</t>
  </si>
  <si>
    <t>NVO 16:4 2O RT-2.5</t>
  </si>
  <si>
    <t>NVO 16:4 3O RT-1.5</t>
  </si>
  <si>
    <t>FFA 18:1 RT-8.8</t>
  </si>
  <si>
    <t>FFA 18:2 RT-8</t>
  </si>
  <si>
    <t>FFA 18:3 RT-7.4</t>
  </si>
  <si>
    <t>FFA 18:4 RT-6.9</t>
  </si>
  <si>
    <t>FFA 18:5 RT-6.2</t>
  </si>
  <si>
    <t>NVO 18:0 1O RT-6.8</t>
  </si>
  <si>
    <t>Hydroxy Octadecanoic acid (3b)</t>
  </si>
  <si>
    <t>HODA (3b)</t>
  </si>
  <si>
    <t>NVO 18:0 1O RT-7.4</t>
  </si>
  <si>
    <t>NVO 18:0 2O RT-4</t>
  </si>
  <si>
    <t>NVO 18:0 2O RT-4.4</t>
  </si>
  <si>
    <t>NVO 18:0 2O RT-8.6</t>
  </si>
  <si>
    <t>NVO 18:1 1O RT-6.1</t>
  </si>
  <si>
    <t>hydroxy Octadecaenoic acid (3b)</t>
  </si>
  <si>
    <t>HOME (3b)</t>
  </si>
  <si>
    <t>NVO 18:1 1O RT-6.8</t>
  </si>
  <si>
    <t>NVO 18:1 2O RT-6.3</t>
  </si>
  <si>
    <t>Hydroperoxy Octadecaenoic acid (3a)</t>
  </si>
  <si>
    <t>HpOME (3a)</t>
  </si>
  <si>
    <t>NVO 18:1 2O RT-6.9</t>
  </si>
  <si>
    <t>NVO 18:1 2O RT-7.7</t>
  </si>
  <si>
    <t>NVO 18:1 3O RT-1.9</t>
  </si>
  <si>
    <t>NVO 18:1 3O RT-2.4</t>
  </si>
  <si>
    <t>NVO 18:2 1O RT-5.3</t>
  </si>
  <si>
    <t>Hydroxy Octadecadienoic acid (3b)</t>
  </si>
  <si>
    <t>HODE (3b)</t>
  </si>
  <si>
    <t>NVO 18:2 1O RT-6.1</t>
  </si>
  <si>
    <t>NVO 18:2 2O RT-3.4</t>
  </si>
  <si>
    <t>NVO 18:2 2O RT-5.5</t>
  </si>
  <si>
    <t>Hydroperoxy Octadecadienoic acid (2b)</t>
  </si>
  <si>
    <t>HpODE (2b)</t>
  </si>
  <si>
    <t>NVO 18:2 2O RT-7.1</t>
  </si>
  <si>
    <t>NVO 18:3 1O RT-5.1</t>
  </si>
  <si>
    <t>NVO 18:3 1O RT-5.5</t>
  </si>
  <si>
    <t>NVO 18:3 2O RT-3.6</t>
  </si>
  <si>
    <t>NVO 18:3 2O RT-4.7</t>
  </si>
  <si>
    <t>Hydroperoxy Octadecatrienoic acid (2a)</t>
  </si>
  <si>
    <t>HpOTrE (2a)</t>
  </si>
  <si>
    <t>NVO 18:3 2O RT-5.2</t>
  </si>
  <si>
    <t>NVO 18:3 2O RT-6.4</t>
  </si>
  <si>
    <t>NVO 18:3 2O RT-7.4</t>
  </si>
  <si>
    <t>triHOTrE (3b)</t>
  </si>
  <si>
    <t>NVO 18:3 3O RT-1.6</t>
  </si>
  <si>
    <t>Trihydroxy Octadecatrienoic acid (3b)</t>
  </si>
  <si>
    <t>NVO 18:3 3O RT-2.3</t>
  </si>
  <si>
    <t>NVO 18:3 3O RT-3</t>
  </si>
  <si>
    <t>NVO 18:4 1O RT-3.1</t>
  </si>
  <si>
    <t>Hydroxy Octadecatetraenoic acid (3a)</t>
  </si>
  <si>
    <t>HOTE (3a)</t>
  </si>
  <si>
    <t>NVO 18:4 1O RT-3.5</t>
  </si>
  <si>
    <t>Hydroxy Octadecatetraenoic acid (3b)</t>
  </si>
  <si>
    <t>HOTE (3b)</t>
  </si>
  <si>
    <t>NVO 18:4 1O RT-4.2</t>
  </si>
  <si>
    <t>NVO 18:4 1O RT-4.6</t>
  </si>
  <si>
    <t>NVO 18:4 2O RT-1.8</t>
  </si>
  <si>
    <t>Dihydroxy Octadecatetraenoic acid (3b)</t>
  </si>
  <si>
    <t>diHOTE (3b)</t>
  </si>
  <si>
    <t>NVO 18:4 2O RT-2.3</t>
  </si>
  <si>
    <t>NVO 18:4 2O RT-3</t>
  </si>
  <si>
    <t>Hydroperoxy Octadecatetraenoic acid (3b)</t>
  </si>
  <si>
    <t>HpOTE (3b)</t>
  </si>
  <si>
    <t>NVO 18:4 2O RT-3.8</t>
  </si>
  <si>
    <t>NVO 18:4 2O RT-5.4</t>
  </si>
  <si>
    <t>NVO 18:4 3O RT-1.6</t>
  </si>
  <si>
    <t>NVO 18:4 3O RT-2.6</t>
  </si>
  <si>
    <t>NVO 18:5 1O RT-2.9</t>
  </si>
  <si>
    <t>NVO 18:5 1O RT-3.7</t>
  </si>
  <si>
    <t>NVO 18:5 1O RT-4.1</t>
  </si>
  <si>
    <t>NVO 18:5 2O RT-1.6</t>
  </si>
  <si>
    <t>NVO 18:5 2O RT-2</t>
  </si>
  <si>
    <t>Hydroperoxy Octadecapentaenoic acid (3b)</t>
  </si>
  <si>
    <t>HpOPE (3b)</t>
  </si>
  <si>
    <t>NVO 18:5 2O RT-3.1</t>
  </si>
  <si>
    <t>NVO 18:5 3O RT-1.5</t>
  </si>
  <si>
    <t>FFA 20:0  RT-10.7</t>
  </si>
  <si>
    <t>FFA 20:0  RT-11.4</t>
  </si>
  <si>
    <t>FFA 20:4  RT-7.9</t>
  </si>
  <si>
    <t>FFA 20:4  RT-8.4</t>
  </si>
  <si>
    <t>FFA 20:5  RT-7.3</t>
  </si>
  <si>
    <t>FFA 20:5  RT-7.6</t>
  </si>
  <si>
    <t>NVO 20:0 2O RT-9.9</t>
  </si>
  <si>
    <t>5-HpETE</t>
  </si>
  <si>
    <t>Hydroperoxy eicosanoic acid (3b)</t>
  </si>
  <si>
    <t>HpEA (3b)</t>
  </si>
  <si>
    <t>12-HpETE</t>
  </si>
  <si>
    <t>15-HpETE</t>
  </si>
  <si>
    <t>NVO 20:1 2O RT-8.8</t>
  </si>
  <si>
    <t>Hydroperoxy eicosaenoic aicd (3b)</t>
  </si>
  <si>
    <t>HpEME (3b)</t>
  </si>
  <si>
    <t>NVO 20:3 1O RT-5.3</t>
  </si>
  <si>
    <t>15-HETrE</t>
  </si>
  <si>
    <t>NVO 20:3 1O RT-6.1</t>
  </si>
  <si>
    <t>Hydroxy eicosatrienoic acid (2a)</t>
  </si>
  <si>
    <t>HETrE (2a)</t>
  </si>
  <si>
    <t>NVO 20:3 1O RT-6.9</t>
  </si>
  <si>
    <t>NVO 20:3 2O RT-6.4</t>
  </si>
  <si>
    <t>Hydroperoxy eicosatrienoic acid (3b)</t>
  </si>
  <si>
    <t>HpETrE (3b)</t>
  </si>
  <si>
    <t>NVO 20:3 2O RT-6.8</t>
  </si>
  <si>
    <t>NVO 20:3 2O RT-8.6</t>
  </si>
  <si>
    <t>NVO 20:3 3O RT-1.8</t>
  </si>
  <si>
    <t>NVO 20:3 3O RT-4</t>
  </si>
  <si>
    <t>Trihydroxy eicosatrienoic acid (3b)</t>
  </si>
  <si>
    <t>triHETrE (3b)</t>
  </si>
  <si>
    <t>NVO 20:4 1O RT-4.7</t>
  </si>
  <si>
    <t>15-HETE</t>
  </si>
  <si>
    <t>NVO 20:4 1O RT-5.4</t>
  </si>
  <si>
    <t>Hydroxy eicosatetraenoic acid (2a)</t>
  </si>
  <si>
    <t>HETE (2a)</t>
  </si>
  <si>
    <t>NVO 20:4 1O RT-5.9</t>
  </si>
  <si>
    <t>Hydroxy eicosatetraenoic acid (2b)</t>
  </si>
  <si>
    <t>HETE (2b)</t>
  </si>
  <si>
    <t>NVO 20:4 1O RT-6.4</t>
  </si>
  <si>
    <t>NVO 20:4 2O RT-1.9</t>
  </si>
  <si>
    <t>NVO 20:4 2O RT-2.7</t>
  </si>
  <si>
    <t>Dihydroxy eicosatetraenoic acid (2b)</t>
  </si>
  <si>
    <t>diHETE (2b)</t>
  </si>
  <si>
    <t>NVO 20:4 2O RT-3.8</t>
  </si>
  <si>
    <t>NVO 20:4 2O RT-5.6</t>
  </si>
  <si>
    <t>Hydroperoxy eicosatetraenoic acid (2b)</t>
  </si>
  <si>
    <t>HpETE (2b)</t>
  </si>
  <si>
    <t>NVO 20:4 3O RT-1.7</t>
  </si>
  <si>
    <t>NVO 20:4 3O RT-4.1</t>
  </si>
  <si>
    <t>NVO 20:5 1O RT-4.1</t>
  </si>
  <si>
    <t>15-HEPE</t>
  </si>
  <si>
    <t>Hydroxy eicosapentaenoic acid (2b)</t>
  </si>
  <si>
    <t>HEPE (2b)</t>
  </si>
  <si>
    <t>NVO 20:5 1O RT-4.5</t>
  </si>
  <si>
    <t>NVO 20:5 1O RT-5.5</t>
  </si>
  <si>
    <t>NVO 20:5 2O RT-2.3</t>
  </si>
  <si>
    <t>Dihydroxy eicosapentaenoic acid (3b)</t>
  </si>
  <si>
    <t>diHEPE (3b)</t>
  </si>
  <si>
    <t>NVO 20:5 2O RT-3.1</t>
  </si>
  <si>
    <t>NVO 20:5 2O RT-4.8</t>
  </si>
  <si>
    <t>Hydroperoxy eicosapentaenoic acid (3a)</t>
  </si>
  <si>
    <t>HpEPE (3a)</t>
  </si>
  <si>
    <t>NVO 20:5 2O RT-7.1</t>
  </si>
  <si>
    <t>NVO 20:5 3O RT-1.7</t>
  </si>
  <si>
    <t>Trihydroxy eicosapentaenoic acid (2a)</t>
  </si>
  <si>
    <t>triHEPE (2a)</t>
  </si>
  <si>
    <t>NVO 20:5 3O RT-3.3</t>
  </si>
  <si>
    <t>FFA 22:0  RT-12.8</t>
  </si>
  <si>
    <t>DHA</t>
  </si>
  <si>
    <t>Docosanoic acid (3b)</t>
  </si>
  <si>
    <t>DoA (3b)</t>
  </si>
  <si>
    <t>FFA 22:1  RT-11.4</t>
  </si>
  <si>
    <t>FFA 24:0  RT-14.2</t>
  </si>
  <si>
    <t>FFA 26:0  RT-15.5</t>
  </si>
  <si>
    <t>NVO 22:3 2O RT-9.9</t>
  </si>
  <si>
    <t>NVO 22:3 3O RT-5.9</t>
  </si>
  <si>
    <t>Trihydroxy Docosatrienoic acid (3b)</t>
  </si>
  <si>
    <t>triHDoTrE (3b)</t>
  </si>
  <si>
    <t>NVO 22:4 3O RT-3.2</t>
  </si>
  <si>
    <t>NVO 22:4 3O RT-6</t>
  </si>
  <si>
    <t>NVO 22:4 3O RT-6.6</t>
  </si>
  <si>
    <t>NVO 22:5 1O RT-6</t>
  </si>
  <si>
    <t>NVO 22:5 3O RT-1.9</t>
  </si>
  <si>
    <t>NVO 22:5 3O RT-2.2</t>
  </si>
  <si>
    <t>NVO 22:6 1O RT-5</t>
  </si>
  <si>
    <t>NVO 22:6 1O RT-5.5</t>
  </si>
  <si>
    <t>Hydroxy Docosahexaenoic acid (3b)</t>
  </si>
  <si>
    <t>HDoHE (3b)</t>
  </si>
  <si>
    <t>NVO 22:6 1O RT-6</t>
  </si>
  <si>
    <t>NVO 22:6 1O RT-6.3</t>
  </si>
  <si>
    <t>NVO 22:6 2O RT-2.7</t>
  </si>
  <si>
    <t>Dihydroxy Docosahexaenoic acid (3b)</t>
  </si>
  <si>
    <t>diHDoHE (3b)</t>
  </si>
  <si>
    <t>NVO 22:6 2O RT-3.9</t>
  </si>
  <si>
    <t>NVO 22:6 2O RT-5.7</t>
  </si>
  <si>
    <t>Hydroperoxy Docosahexaenoic acid (3b)</t>
  </si>
  <si>
    <t>HpHDoHE (3b)</t>
  </si>
  <si>
    <t>NVO 22:6 3O RT-1.6</t>
  </si>
  <si>
    <t>NVO 22:6 3O RT-4.6</t>
  </si>
  <si>
    <t>Elemental Formula</t>
  </si>
  <si>
    <t>PUA 10:2  RT-1.5</t>
  </si>
  <si>
    <t>2</t>
  </si>
  <si>
    <t>DD</t>
  </si>
  <si>
    <t>C10H16O1</t>
  </si>
  <si>
    <t>PUA 12:3  RT-2.2</t>
  </si>
  <si>
    <t>3</t>
  </si>
  <si>
    <t>C12H18O1</t>
  </si>
  <si>
    <t>AA (3b)</t>
  </si>
  <si>
    <t>Eicosanoic acid (3b)</t>
  </si>
  <si>
    <t>EA (3b)</t>
  </si>
  <si>
    <t>Hexadecatetraenoic acid (3b)</t>
  </si>
  <si>
    <t>Octadecaenoic acid (3b)</t>
  </si>
  <si>
    <t>Octadecadienoic acid (3b)</t>
  </si>
  <si>
    <t>Octadecatrienoic acid (3b)</t>
  </si>
  <si>
    <t>Eicosapentaenoic acid (3b)</t>
  </si>
  <si>
    <t>Arachidonic acid (2b)</t>
  </si>
  <si>
    <t>Hexadecatetraenoic acid (3a)</t>
  </si>
  <si>
    <t>HTrE (3a)</t>
  </si>
  <si>
    <t>HTrE (3b)</t>
  </si>
  <si>
    <t>ODE (3b)</t>
  </si>
  <si>
    <t>OTrE (3b)</t>
  </si>
  <si>
    <t>OME (3b)</t>
  </si>
  <si>
    <t>EPA (3b)</t>
  </si>
  <si>
    <t xml:space="preserve">Table S10a. Functional group annotations of features annotated as small (&lt;C14) fatty acids and non-volatile oxylipins. The retention times of authentic standards (RT auth) were used to predict retention times for the observed structural isomers. The difference in carbon number and difference in double bond equivalents was calculated for each observed strucutral isomer and the corresponding authentic standard. Equation (1) was applied to determine RTcalc. Putative Functional Group annotations were assigned to the observed features if the RTobs was with in 0.5 minutes of the RTcalc or RTauth. Putative function group annotations were also given confidence rankings explained in Figure S10. </t>
  </si>
  <si>
    <t xml:space="preserve">Table S10b. Functional group annotations of features annotated as C16 fatty acids and non-volatile oxylipins. The retention times of authentic standards (RT auth) were used to predict retention times for the observed structural isomers. The difference in carbon number and difference in double bond equivalents was calculated for each observed strucutral isomer and the corresponding authentic standard. Equation (1) was applied to determine RTcalc. Putative Functional Group annotations were assigned to the observed features if the RTobs was with in 0.5 minutes of the RTcalc or RTauth. Putative function group annotations were also given confidence rankings explained in Figure S10. </t>
  </si>
  <si>
    <t xml:space="preserve">Table S10c. Functional group annotations of features annotated as C18 fatty acids and non-volatile oxylipins. The retention times of authentic standards (RT auth) were used to predict retention times for the observed structural isomers. The difference in carbon number and difference in double bond equivalents was calculated for each observed strucutral isomer and the corresponding authentic standard. Equation (1) was applied to determine RTcalc. Putative Functional Group annotations were assigned to the observed features if the RTobs was with in 0.5 minutes of the RTcalc or RTauth. Putative function group annotations were also given confidence rankings explained in Figure S10. </t>
  </si>
  <si>
    <t xml:space="preserve">Table S10d. Functional group annotations of features annotated as C20 fatty acids and non-volatile oxylipins. The retention times of authentic standards (RT auth) were used to predict retention times for the observed structural isomers. The difference in carbon number and difference in double bond equivalents was calculated for each observed strucutral isomer and the corresponding authentic standard. Equation (1) was applied to determine RTcalc. Putative Functional Group annotations were assigned to the observed features if the RTobs was with in 0.5 minutes of the RTcalc or RTauth. Putative function group annotations were also given confidence rankings explained in Figure S10. </t>
  </si>
  <si>
    <t xml:space="preserve">Table S10e. Functional group annotations of features annotated as long-chain (C22 &gt;) fatty acids and non-volatile oxylipins. The retention times of authentic standards (RT auth) were used to predict retention times for the observed structural isomers. The difference in carbon number and difference in double bond equivalents was calculated for each observed strucutral isomer and the corresponding authentic standard. Equation (1) was applied to determine RTcalc. Putative Functional Group annotations were assigned to the observed features if the RTobs was with in 0.5 minutes of the RTcalc or RTauth. Putative function group annotations were also given confidence rankings explained in Figure S10. </t>
  </si>
  <si>
    <t xml:space="preserve">Table 10f. Elemental formulas of features annotated as PUAs. The retention times of authentic standards (RT auth) were used to predict retention times for the observed structural isomers. The difference in carbon number and difference in double bond equivalents was calculated for each observed strucutral isomer and the corresponding authentic standard. Equation (1) was applied to determine RTcalc. Since none of the putative PUAs had RTobs within 0.5 minutes of the RTcalc or RTauth, the structural level annotation was replaces with an elemental formula.  </t>
  </si>
  <si>
    <t>hydroxy Docosapentaenoic acid (3b)</t>
  </si>
  <si>
    <t>HDoPE (3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sz val="11"/>
      <name val="Calibri"/>
      <family val="2"/>
      <scheme val="minor"/>
    </font>
    <font>
      <sz val="12"/>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s>
  <borders count="6">
    <border>
      <left/>
      <right/>
      <top/>
      <bottom/>
      <diagonal/>
    </border>
    <border>
      <left style="thin">
        <color indexed="64"/>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s>
  <cellStyleXfs count="2">
    <xf numFmtId="0" fontId="0" fillId="0" borderId="0"/>
    <xf numFmtId="0" fontId="2" fillId="0" borderId="0"/>
  </cellStyleXfs>
  <cellXfs count="23">
    <xf numFmtId="0" fontId="0" fillId="0" borderId="0" xfId="0"/>
    <xf numFmtId="0" fontId="0" fillId="0" borderId="1" xfId="0" applyBorder="1"/>
    <xf numFmtId="0" fontId="0" fillId="0" borderId="3" xfId="0" applyBorder="1"/>
    <xf numFmtId="0" fontId="0" fillId="0" borderId="3" xfId="0" applyBorder="1" applyAlignment="1">
      <alignment horizontal="center"/>
    </xf>
    <xf numFmtId="0" fontId="0" fillId="0" borderId="5" xfId="0" applyBorder="1" applyAlignment="1">
      <alignment horizontal="center"/>
    </xf>
    <xf numFmtId="0" fontId="0" fillId="0" borderId="5" xfId="0" applyBorder="1"/>
    <xf numFmtId="0" fontId="0" fillId="2" borderId="0" xfId="0" applyFill="1"/>
    <xf numFmtId="49" fontId="0" fillId="2" borderId="0" xfId="0" applyNumberFormat="1" applyFill="1"/>
    <xf numFmtId="164" fontId="0" fillId="2" borderId="0" xfId="0" applyNumberFormat="1" applyFill="1"/>
    <xf numFmtId="49" fontId="0" fillId="0" borderId="0" xfId="0" applyNumberFormat="1"/>
    <xf numFmtId="164" fontId="0" fillId="0" borderId="0" xfId="0" applyNumberFormat="1"/>
    <xf numFmtId="164" fontId="0" fillId="3" borderId="0" xfId="0" applyNumberFormat="1" applyFill="1"/>
    <xf numFmtId="0" fontId="0" fillId="2" borderId="1" xfId="0" applyFill="1" applyBorder="1"/>
    <xf numFmtId="164" fontId="1" fillId="3" borderId="0" xfId="0" applyNumberFormat="1" applyFont="1" applyFill="1"/>
    <xf numFmtId="164" fontId="1" fillId="2" borderId="0" xfId="0" applyNumberFormat="1" applyFont="1" applyFill="1"/>
    <xf numFmtId="164" fontId="1" fillId="0" borderId="0" xfId="0" applyNumberFormat="1" applyFont="1"/>
    <xf numFmtId="0" fontId="0" fillId="0" borderId="0" xfId="0" applyAlignment="1">
      <alignment horizontal="left" wrapText="1"/>
    </xf>
    <xf numFmtId="0" fontId="0" fillId="0" borderId="0" xfId="0" applyAlignment="1">
      <alignment horizontal="center"/>
    </xf>
    <xf numFmtId="0" fontId="0" fillId="0" borderId="1" xfId="0" applyBorder="1" applyAlignment="1">
      <alignment horizontal="center"/>
    </xf>
    <xf numFmtId="0" fontId="0" fillId="0" borderId="0" xfId="0" applyAlignment="1">
      <alignment horizontal="center" wrapText="1"/>
    </xf>
    <xf numFmtId="0" fontId="0" fillId="0" borderId="2" xfId="0" applyBorder="1" applyAlignment="1">
      <alignment horizontal="center" wrapText="1"/>
    </xf>
    <xf numFmtId="0" fontId="0" fillId="0" borderId="4" xfId="0" applyBorder="1" applyAlignment="1">
      <alignment horizontal="center" wrapText="1"/>
    </xf>
    <xf numFmtId="0" fontId="0" fillId="0" borderId="3" xfId="0" applyBorder="1" applyAlignment="1">
      <alignment horizontal="center" wrapText="1"/>
    </xf>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405"/>
  <sheetViews>
    <sheetView tabSelected="1" topLeftCell="A98" zoomScaleNormal="100" workbookViewId="0">
      <selection activeCell="O362" sqref="O362"/>
    </sheetView>
  </sheetViews>
  <sheetFormatPr defaultRowHeight="14.75" x14ac:dyDescent="0.75"/>
  <cols>
    <col min="1" max="1" width="18.7265625" customWidth="1"/>
    <col min="2" max="2" width="4.40625" customWidth="1"/>
    <col min="3" max="3" width="5" customWidth="1"/>
    <col min="4" max="4" width="4.26953125" customWidth="1"/>
    <col min="5" max="5" width="4.86328125" customWidth="1"/>
    <col min="6" max="6" width="13.54296875" customWidth="1"/>
    <col min="7" max="8" width="5.1328125" customWidth="1"/>
    <col min="9" max="9" width="4.54296875" customWidth="1"/>
    <col min="10" max="11" width="4" customWidth="1"/>
    <col min="12" max="12" width="5" customWidth="1"/>
    <col min="13" max="14" width="4.86328125" customWidth="1"/>
    <col min="15" max="15" width="37" customWidth="1"/>
  </cols>
  <sheetData>
    <row r="1" spans="1:16" ht="78.75" customHeight="1" x14ac:dyDescent="0.75">
      <c r="A1" s="16" t="s">
        <v>301</v>
      </c>
      <c r="B1" s="16"/>
      <c r="C1" s="16"/>
      <c r="D1" s="16"/>
      <c r="E1" s="16"/>
      <c r="F1" s="16"/>
      <c r="G1" s="16"/>
      <c r="H1" s="16"/>
      <c r="I1" s="16"/>
      <c r="J1" s="16"/>
      <c r="K1" s="16"/>
      <c r="L1" s="16"/>
      <c r="M1" s="16"/>
      <c r="N1" s="16"/>
      <c r="O1" s="16"/>
      <c r="P1" s="16"/>
    </row>
    <row r="2" spans="1:16" x14ac:dyDescent="0.75">
      <c r="A2" s="17" t="s">
        <v>0</v>
      </c>
      <c r="B2" s="17"/>
      <c r="C2" s="17"/>
      <c r="D2" s="17"/>
      <c r="E2" s="17"/>
      <c r="F2" s="18" t="s">
        <v>1</v>
      </c>
      <c r="G2" s="17"/>
      <c r="H2" s="17"/>
      <c r="I2" s="17"/>
      <c r="J2" s="17"/>
      <c r="K2" s="18" t="s">
        <v>2</v>
      </c>
      <c r="L2" s="17"/>
      <c r="M2" s="17"/>
      <c r="N2" s="17"/>
      <c r="O2" s="19" t="s">
        <v>3</v>
      </c>
      <c r="P2" s="19"/>
    </row>
    <row r="3" spans="1:16" x14ac:dyDescent="0.75">
      <c r="A3" s="17" t="s">
        <v>4</v>
      </c>
      <c r="B3" s="17"/>
      <c r="C3" s="17"/>
      <c r="D3" s="17"/>
      <c r="E3" s="20" t="s">
        <v>5</v>
      </c>
      <c r="F3" s="18" t="s">
        <v>4</v>
      </c>
      <c r="G3" s="17"/>
      <c r="H3" s="17"/>
      <c r="I3" s="17"/>
      <c r="J3" s="20" t="s">
        <v>6</v>
      </c>
      <c r="K3" s="1"/>
      <c r="M3" s="19" t="s">
        <v>7</v>
      </c>
      <c r="N3" s="19" t="s">
        <v>8</v>
      </c>
      <c r="O3" s="19"/>
      <c r="P3" s="19"/>
    </row>
    <row r="4" spans="1:16" x14ac:dyDescent="0.75">
      <c r="A4" s="2"/>
      <c r="B4" s="3" t="s">
        <v>9</v>
      </c>
      <c r="C4" s="3" t="s">
        <v>10</v>
      </c>
      <c r="D4" s="3" t="s">
        <v>11</v>
      </c>
      <c r="E4" s="21"/>
      <c r="F4" s="4" t="s">
        <v>12</v>
      </c>
      <c r="G4" s="3" t="s">
        <v>9</v>
      </c>
      <c r="H4" s="3" t="s">
        <v>10</v>
      </c>
      <c r="I4" s="3" t="s">
        <v>11</v>
      </c>
      <c r="J4" s="21"/>
      <c r="K4" s="5" t="s">
        <v>13</v>
      </c>
      <c r="L4" s="2" t="s">
        <v>14</v>
      </c>
      <c r="M4" s="22"/>
      <c r="N4" s="22"/>
      <c r="O4" s="5" t="s">
        <v>12</v>
      </c>
      <c r="P4" s="2" t="s">
        <v>15</v>
      </c>
    </row>
    <row r="5" spans="1:16" x14ac:dyDescent="0.75">
      <c r="A5" s="6" t="s">
        <v>16</v>
      </c>
      <c r="B5" s="7">
        <v>14</v>
      </c>
      <c r="C5" s="6">
        <v>0</v>
      </c>
      <c r="D5" s="6"/>
      <c r="E5" s="6">
        <v>7.4</v>
      </c>
      <c r="F5" s="6" t="s">
        <v>17</v>
      </c>
      <c r="G5" s="6">
        <v>8</v>
      </c>
      <c r="H5" s="6">
        <v>0</v>
      </c>
      <c r="I5" s="6"/>
      <c r="J5" s="8">
        <v>2.65</v>
      </c>
      <c r="K5" s="7">
        <f t="shared" ref="K5:K19" si="0">B5-G5</f>
        <v>6</v>
      </c>
      <c r="L5" s="6">
        <f t="shared" ref="L5:L19" si="1">C5-H5</f>
        <v>0</v>
      </c>
      <c r="M5" s="8">
        <f>J5+(K5*1.05)-(L5*0.9)</f>
        <v>8.9500000000000011</v>
      </c>
      <c r="N5" s="8">
        <f>E5-M5</f>
        <v>-1.5500000000000007</v>
      </c>
      <c r="O5" s="6"/>
      <c r="P5" s="6"/>
    </row>
    <row r="6" spans="1:16" x14ac:dyDescent="0.75">
      <c r="A6" t="s">
        <v>18</v>
      </c>
      <c r="B6" s="9">
        <v>14</v>
      </c>
      <c r="C6">
        <v>1</v>
      </c>
      <c r="E6">
        <v>6.8</v>
      </c>
      <c r="F6" t="s">
        <v>17</v>
      </c>
      <c r="G6">
        <v>8</v>
      </c>
      <c r="H6">
        <v>0</v>
      </c>
      <c r="J6" s="10">
        <v>2.65</v>
      </c>
      <c r="K6" s="9">
        <f t="shared" si="0"/>
        <v>6</v>
      </c>
      <c r="L6">
        <f t="shared" si="1"/>
        <v>1</v>
      </c>
      <c r="M6" s="10">
        <f t="shared" ref="M6:M8" si="2">J6+(K6*1.05)-(L6*0.9)</f>
        <v>8.0500000000000007</v>
      </c>
      <c r="N6" s="10">
        <f t="shared" ref="N6:N19" si="3">E6-M6</f>
        <v>-1.2500000000000009</v>
      </c>
    </row>
    <row r="7" spans="1:16" x14ac:dyDescent="0.75">
      <c r="A7" s="6" t="s">
        <v>19</v>
      </c>
      <c r="B7" s="7">
        <v>14</v>
      </c>
      <c r="C7" s="6">
        <v>2</v>
      </c>
      <c r="D7" s="6"/>
      <c r="E7" s="6">
        <v>4</v>
      </c>
      <c r="F7" s="6" t="s">
        <v>17</v>
      </c>
      <c r="G7" s="6">
        <v>8</v>
      </c>
      <c r="H7" s="6">
        <v>0</v>
      </c>
      <c r="I7" s="6"/>
      <c r="J7" s="8">
        <v>2.65</v>
      </c>
      <c r="K7" s="7">
        <f t="shared" si="0"/>
        <v>6</v>
      </c>
      <c r="L7" s="6">
        <f t="shared" si="1"/>
        <v>2</v>
      </c>
      <c r="M7" s="8">
        <f t="shared" si="2"/>
        <v>7.1500000000000012</v>
      </c>
      <c r="N7" s="8">
        <f t="shared" si="3"/>
        <v>-3.1500000000000012</v>
      </c>
      <c r="O7" s="6"/>
      <c r="P7" s="6"/>
    </row>
    <row r="8" spans="1:16" x14ac:dyDescent="0.75">
      <c r="A8" t="s">
        <v>20</v>
      </c>
      <c r="B8" s="9">
        <v>14</v>
      </c>
      <c r="C8">
        <v>2</v>
      </c>
      <c r="E8">
        <v>5.8</v>
      </c>
      <c r="F8" t="s">
        <v>17</v>
      </c>
      <c r="G8">
        <v>8</v>
      </c>
      <c r="H8">
        <v>0</v>
      </c>
      <c r="J8" s="10">
        <v>2.65</v>
      </c>
      <c r="K8" s="9">
        <f t="shared" si="0"/>
        <v>6</v>
      </c>
      <c r="L8">
        <f t="shared" si="1"/>
        <v>2</v>
      </c>
      <c r="M8" s="10">
        <f t="shared" si="2"/>
        <v>7.1500000000000012</v>
      </c>
      <c r="N8" s="10">
        <f t="shared" si="3"/>
        <v>-1.3500000000000014</v>
      </c>
    </row>
    <row r="9" spans="1:16" x14ac:dyDescent="0.75">
      <c r="A9" s="6" t="s">
        <v>21</v>
      </c>
      <c r="B9" s="7">
        <v>14</v>
      </c>
      <c r="C9" s="6">
        <v>0</v>
      </c>
      <c r="D9" s="6" t="s">
        <v>22</v>
      </c>
      <c r="E9" s="6">
        <v>3</v>
      </c>
      <c r="F9" s="6" t="s">
        <v>23</v>
      </c>
      <c r="G9" s="6">
        <v>18</v>
      </c>
      <c r="H9" s="6">
        <v>3</v>
      </c>
      <c r="I9" s="6" t="s">
        <v>22</v>
      </c>
      <c r="J9" s="8">
        <v>4.0199999999999996</v>
      </c>
      <c r="K9" s="7">
        <f t="shared" si="0"/>
        <v>-4</v>
      </c>
      <c r="L9" s="6">
        <f t="shared" si="1"/>
        <v>-3</v>
      </c>
      <c r="M9" s="8">
        <f t="shared" ref="M9:M19" si="4">J9+(K9*1.05)-(L9*0.9)</f>
        <v>2.5199999999999996</v>
      </c>
      <c r="N9" s="11">
        <f t="shared" si="3"/>
        <v>0.48000000000000043</v>
      </c>
      <c r="O9" s="6" t="s">
        <v>24</v>
      </c>
      <c r="P9" s="6" t="s">
        <v>25</v>
      </c>
    </row>
    <row r="10" spans="1:16" x14ac:dyDescent="0.75">
      <c r="A10" t="s">
        <v>26</v>
      </c>
      <c r="B10" s="9">
        <v>14</v>
      </c>
      <c r="C10">
        <v>0</v>
      </c>
      <c r="D10" t="s">
        <v>22</v>
      </c>
      <c r="E10">
        <v>4.7</v>
      </c>
      <c r="F10" t="s">
        <v>23</v>
      </c>
      <c r="G10">
        <v>18</v>
      </c>
      <c r="H10">
        <v>3</v>
      </c>
      <c r="I10" t="s">
        <v>22</v>
      </c>
      <c r="J10" s="10">
        <v>4.0199999999999996</v>
      </c>
      <c r="K10" s="9">
        <f t="shared" si="0"/>
        <v>-4</v>
      </c>
      <c r="L10">
        <f t="shared" si="1"/>
        <v>-3</v>
      </c>
      <c r="M10" s="10">
        <f t="shared" si="4"/>
        <v>2.5199999999999996</v>
      </c>
      <c r="N10" s="10">
        <f t="shared" si="3"/>
        <v>2.1800000000000006</v>
      </c>
    </row>
    <row r="11" spans="1:16" x14ac:dyDescent="0.75">
      <c r="A11" s="6" t="s">
        <v>27</v>
      </c>
      <c r="B11" s="7">
        <v>14</v>
      </c>
      <c r="C11" s="6">
        <v>0</v>
      </c>
      <c r="D11" s="6" t="s">
        <v>28</v>
      </c>
      <c r="E11" s="6">
        <v>2.4</v>
      </c>
      <c r="F11" s="6" t="s">
        <v>29</v>
      </c>
      <c r="G11" s="6">
        <v>18</v>
      </c>
      <c r="H11" s="6">
        <v>2</v>
      </c>
      <c r="I11" s="6" t="s">
        <v>28</v>
      </c>
      <c r="J11" s="8">
        <v>5.44</v>
      </c>
      <c r="K11" s="7">
        <f t="shared" si="0"/>
        <v>-4</v>
      </c>
      <c r="L11" s="6">
        <f t="shared" si="1"/>
        <v>-2</v>
      </c>
      <c r="M11" s="8">
        <f t="shared" si="4"/>
        <v>3.04</v>
      </c>
      <c r="N11" s="8">
        <f t="shared" si="3"/>
        <v>-0.64000000000000012</v>
      </c>
      <c r="O11" s="6"/>
      <c r="P11" s="6"/>
    </row>
    <row r="12" spans="1:16" x14ac:dyDescent="0.75">
      <c r="A12" t="s">
        <v>30</v>
      </c>
      <c r="B12" s="9">
        <v>14</v>
      </c>
      <c r="C12">
        <v>1</v>
      </c>
      <c r="D12" t="s">
        <v>22</v>
      </c>
      <c r="E12">
        <v>3.1</v>
      </c>
      <c r="F12" t="s">
        <v>23</v>
      </c>
      <c r="G12">
        <v>18</v>
      </c>
      <c r="H12">
        <v>3</v>
      </c>
      <c r="I12" t="s">
        <v>22</v>
      </c>
      <c r="J12" s="10">
        <v>4.0199999999999996</v>
      </c>
      <c r="K12" s="9">
        <f t="shared" si="0"/>
        <v>-4</v>
      </c>
      <c r="L12">
        <f t="shared" si="1"/>
        <v>-2</v>
      </c>
      <c r="M12" s="10">
        <f t="shared" si="4"/>
        <v>1.6199999999999994</v>
      </c>
      <c r="N12" s="10">
        <f t="shared" si="3"/>
        <v>1.4800000000000006</v>
      </c>
    </row>
    <row r="13" spans="1:16" x14ac:dyDescent="0.75">
      <c r="A13" s="6" t="s">
        <v>31</v>
      </c>
      <c r="B13" s="7">
        <v>14</v>
      </c>
      <c r="C13" s="6">
        <v>1</v>
      </c>
      <c r="D13" s="6" t="s">
        <v>22</v>
      </c>
      <c r="E13" s="6">
        <v>4.5</v>
      </c>
      <c r="F13" s="6" t="s">
        <v>23</v>
      </c>
      <c r="G13" s="6">
        <v>18</v>
      </c>
      <c r="H13" s="6">
        <v>3</v>
      </c>
      <c r="I13" s="6" t="s">
        <v>22</v>
      </c>
      <c r="J13" s="8">
        <v>4.0199999999999996</v>
      </c>
      <c r="K13" s="7">
        <f t="shared" si="0"/>
        <v>-4</v>
      </c>
      <c r="L13" s="6">
        <f t="shared" si="1"/>
        <v>-2</v>
      </c>
      <c r="M13" s="8">
        <f t="shared" si="4"/>
        <v>1.6199999999999994</v>
      </c>
      <c r="N13" s="8">
        <f t="shared" si="3"/>
        <v>2.8800000000000008</v>
      </c>
      <c r="O13" s="6"/>
      <c r="P13" s="6"/>
    </row>
    <row r="14" spans="1:16" x14ac:dyDescent="0.75">
      <c r="A14" t="s">
        <v>32</v>
      </c>
      <c r="B14" s="9">
        <v>14</v>
      </c>
      <c r="C14">
        <v>1</v>
      </c>
      <c r="D14" t="s">
        <v>28</v>
      </c>
      <c r="E14">
        <v>2.6</v>
      </c>
      <c r="F14" t="s">
        <v>29</v>
      </c>
      <c r="G14">
        <v>18</v>
      </c>
      <c r="H14">
        <v>2</v>
      </c>
      <c r="I14" t="s">
        <v>28</v>
      </c>
      <c r="J14" s="10">
        <v>5.44</v>
      </c>
      <c r="K14" s="9">
        <f t="shared" si="0"/>
        <v>-4</v>
      </c>
      <c r="L14">
        <f t="shared" si="1"/>
        <v>-1</v>
      </c>
      <c r="M14" s="10">
        <f t="shared" si="4"/>
        <v>2.14</v>
      </c>
      <c r="N14" s="11">
        <f t="shared" si="3"/>
        <v>0.45999999999999996</v>
      </c>
      <c r="O14" t="s">
        <v>33</v>
      </c>
      <c r="P14" t="s">
        <v>34</v>
      </c>
    </row>
    <row r="15" spans="1:16" x14ac:dyDescent="0.75">
      <c r="A15" s="6" t="s">
        <v>35</v>
      </c>
      <c r="B15" s="7">
        <v>14</v>
      </c>
      <c r="C15" s="6">
        <v>1</v>
      </c>
      <c r="D15" s="6" t="s">
        <v>28</v>
      </c>
      <c r="E15" s="6">
        <v>2.9</v>
      </c>
      <c r="F15" s="6" t="s">
        <v>29</v>
      </c>
      <c r="G15" s="6">
        <v>18</v>
      </c>
      <c r="H15" s="6">
        <v>2</v>
      </c>
      <c r="I15" s="6" t="s">
        <v>28</v>
      </c>
      <c r="J15" s="8">
        <v>5.44</v>
      </c>
      <c r="K15" s="7">
        <f t="shared" si="0"/>
        <v>-4</v>
      </c>
      <c r="L15" s="6">
        <f t="shared" si="1"/>
        <v>-1</v>
      </c>
      <c r="M15" s="8">
        <f t="shared" si="4"/>
        <v>2.14</v>
      </c>
      <c r="N15" s="8">
        <f t="shared" si="3"/>
        <v>0.75999999999999979</v>
      </c>
      <c r="O15" s="6"/>
      <c r="P15" s="6"/>
    </row>
    <row r="16" spans="1:16" x14ac:dyDescent="0.75">
      <c r="A16" t="s">
        <v>36</v>
      </c>
      <c r="B16" s="9">
        <v>14</v>
      </c>
      <c r="C16">
        <v>1</v>
      </c>
      <c r="D16" t="s">
        <v>28</v>
      </c>
      <c r="E16">
        <v>3.9</v>
      </c>
      <c r="F16" t="s">
        <v>29</v>
      </c>
      <c r="G16">
        <v>18</v>
      </c>
      <c r="H16">
        <v>2</v>
      </c>
      <c r="I16" t="s">
        <v>28</v>
      </c>
      <c r="J16" s="10">
        <v>5.44</v>
      </c>
      <c r="K16" s="9">
        <f t="shared" si="0"/>
        <v>-4</v>
      </c>
      <c r="L16">
        <f t="shared" si="1"/>
        <v>-1</v>
      </c>
      <c r="M16" s="10">
        <f t="shared" si="4"/>
        <v>2.14</v>
      </c>
      <c r="N16" s="10">
        <f t="shared" si="3"/>
        <v>1.7599999999999998</v>
      </c>
    </row>
    <row r="17" spans="1:16" x14ac:dyDescent="0.75">
      <c r="A17" s="6" t="s">
        <v>37</v>
      </c>
      <c r="B17" s="7">
        <v>14</v>
      </c>
      <c r="C17" s="6">
        <v>2</v>
      </c>
      <c r="D17" s="6" t="s">
        <v>22</v>
      </c>
      <c r="E17" s="6">
        <v>4.7</v>
      </c>
      <c r="F17" s="6" t="s">
        <v>23</v>
      </c>
      <c r="G17" s="6">
        <v>18</v>
      </c>
      <c r="H17" s="6">
        <v>3</v>
      </c>
      <c r="I17" s="6" t="s">
        <v>22</v>
      </c>
      <c r="J17" s="8">
        <v>4.0199999999999996</v>
      </c>
      <c r="K17" s="7">
        <f t="shared" si="0"/>
        <v>-4</v>
      </c>
      <c r="L17" s="6">
        <f t="shared" si="1"/>
        <v>-1</v>
      </c>
      <c r="M17" s="8">
        <f t="shared" si="4"/>
        <v>0.71999999999999942</v>
      </c>
      <c r="N17" s="8">
        <f t="shared" si="3"/>
        <v>3.9800000000000009</v>
      </c>
      <c r="O17" s="6"/>
      <c r="P17" s="6"/>
    </row>
    <row r="18" spans="1:16" x14ac:dyDescent="0.75">
      <c r="A18" t="s">
        <v>38</v>
      </c>
      <c r="B18" s="9">
        <v>14</v>
      </c>
      <c r="C18">
        <v>2</v>
      </c>
      <c r="D18" t="s">
        <v>28</v>
      </c>
      <c r="E18">
        <v>1.6</v>
      </c>
      <c r="F18" t="s">
        <v>29</v>
      </c>
      <c r="G18">
        <v>18</v>
      </c>
      <c r="H18">
        <v>2</v>
      </c>
      <c r="I18" t="s">
        <v>28</v>
      </c>
      <c r="J18" s="10">
        <v>5.44</v>
      </c>
      <c r="K18" s="9">
        <f t="shared" si="0"/>
        <v>-4</v>
      </c>
      <c r="L18">
        <f t="shared" si="1"/>
        <v>0</v>
      </c>
      <c r="M18" s="10">
        <f t="shared" si="4"/>
        <v>1.2400000000000002</v>
      </c>
      <c r="N18" s="11">
        <f t="shared" si="3"/>
        <v>0.35999999999999988</v>
      </c>
      <c r="O18" t="s">
        <v>39</v>
      </c>
      <c r="P18" t="s">
        <v>40</v>
      </c>
    </row>
    <row r="19" spans="1:16" x14ac:dyDescent="0.75">
      <c r="A19" s="6" t="s">
        <v>41</v>
      </c>
      <c r="B19" s="7">
        <v>14</v>
      </c>
      <c r="C19" s="6">
        <v>2</v>
      </c>
      <c r="D19" s="6" t="s">
        <v>42</v>
      </c>
      <c r="E19" s="6">
        <v>1.5</v>
      </c>
      <c r="F19" s="6" t="s">
        <v>43</v>
      </c>
      <c r="G19" s="6">
        <v>20</v>
      </c>
      <c r="H19" s="6">
        <v>5</v>
      </c>
      <c r="I19" s="6" t="s">
        <v>42</v>
      </c>
      <c r="J19" s="8">
        <v>1.72</v>
      </c>
      <c r="K19" s="7">
        <f t="shared" si="0"/>
        <v>-6</v>
      </c>
      <c r="L19" s="6">
        <f t="shared" si="1"/>
        <v>-3</v>
      </c>
      <c r="M19" s="8">
        <f t="shared" si="4"/>
        <v>-1.8800000000000008</v>
      </c>
      <c r="N19" s="8">
        <f t="shared" si="3"/>
        <v>3.3800000000000008</v>
      </c>
      <c r="O19" s="6"/>
      <c r="P19" s="6"/>
    </row>
    <row r="22" spans="1:16" ht="81" customHeight="1" x14ac:dyDescent="0.75">
      <c r="A22" s="16" t="s">
        <v>302</v>
      </c>
      <c r="B22" s="16"/>
      <c r="C22" s="16"/>
      <c r="D22" s="16"/>
      <c r="E22" s="16"/>
      <c r="F22" s="16"/>
      <c r="G22" s="16"/>
      <c r="H22" s="16"/>
      <c r="I22" s="16"/>
      <c r="J22" s="16"/>
      <c r="K22" s="16"/>
      <c r="L22" s="16"/>
      <c r="M22" s="16"/>
      <c r="N22" s="16"/>
      <c r="O22" s="16"/>
      <c r="P22" s="16"/>
    </row>
    <row r="23" spans="1:16" x14ac:dyDescent="0.75">
      <c r="A23" s="17" t="s">
        <v>0</v>
      </c>
      <c r="B23" s="17"/>
      <c r="C23" s="17"/>
      <c r="D23" s="17"/>
      <c r="E23" s="17"/>
      <c r="F23" s="18" t="s">
        <v>1</v>
      </c>
      <c r="G23" s="17"/>
      <c r="H23" s="17"/>
      <c r="I23" s="17"/>
      <c r="J23" s="17"/>
      <c r="K23" s="18" t="s">
        <v>2</v>
      </c>
      <c r="L23" s="17"/>
      <c r="M23" s="17"/>
      <c r="N23" s="17"/>
      <c r="O23" s="19" t="s">
        <v>3</v>
      </c>
      <c r="P23" s="19"/>
    </row>
    <row r="24" spans="1:16" x14ac:dyDescent="0.75">
      <c r="A24" s="17" t="s">
        <v>4</v>
      </c>
      <c r="B24" s="17"/>
      <c r="C24" s="17"/>
      <c r="D24" s="17"/>
      <c r="E24" s="20" t="s">
        <v>5</v>
      </c>
      <c r="F24" s="18" t="s">
        <v>4</v>
      </c>
      <c r="G24" s="17"/>
      <c r="H24" s="17"/>
      <c r="I24" s="17"/>
      <c r="J24" s="20" t="s">
        <v>6</v>
      </c>
      <c r="K24" s="1"/>
      <c r="M24" s="19" t="s">
        <v>7</v>
      </c>
      <c r="N24" s="19" t="s">
        <v>8</v>
      </c>
      <c r="O24" s="19"/>
      <c r="P24" s="19"/>
    </row>
    <row r="25" spans="1:16" x14ac:dyDescent="0.75">
      <c r="A25" s="2"/>
      <c r="B25" s="3" t="s">
        <v>9</v>
      </c>
      <c r="C25" s="3" t="s">
        <v>10</v>
      </c>
      <c r="D25" s="3" t="s">
        <v>11</v>
      </c>
      <c r="E25" s="21"/>
      <c r="F25" s="4" t="s">
        <v>12</v>
      </c>
      <c r="G25" s="3" t="s">
        <v>9</v>
      </c>
      <c r="H25" s="3" t="s">
        <v>10</v>
      </c>
      <c r="I25" s="3" t="s">
        <v>11</v>
      </c>
      <c r="J25" s="21"/>
      <c r="K25" s="5" t="s">
        <v>13</v>
      </c>
      <c r="L25" s="2" t="s">
        <v>14</v>
      </c>
      <c r="M25" s="22"/>
      <c r="N25" s="22"/>
      <c r="O25" s="5" t="s">
        <v>12</v>
      </c>
      <c r="P25" s="2" t="s">
        <v>15</v>
      </c>
    </row>
    <row r="26" spans="1:16" x14ac:dyDescent="0.75">
      <c r="A26" s="6" t="s">
        <v>44</v>
      </c>
      <c r="B26" s="6">
        <v>16</v>
      </c>
      <c r="C26" s="6">
        <v>1</v>
      </c>
      <c r="D26" s="6"/>
      <c r="E26" s="6">
        <v>7.7</v>
      </c>
      <c r="F26" s="12" t="s">
        <v>45</v>
      </c>
      <c r="G26" s="6">
        <v>20</v>
      </c>
      <c r="H26" s="6">
        <v>4</v>
      </c>
      <c r="I26" s="6"/>
      <c r="J26" s="8">
        <v>8.1</v>
      </c>
      <c r="K26" s="12">
        <f t="shared" ref="K26:K43" si="5">B26-G26</f>
        <v>-4</v>
      </c>
      <c r="L26" s="6">
        <f t="shared" ref="L26:L43" si="6">C26-H26</f>
        <v>-3</v>
      </c>
      <c r="M26" s="8">
        <f>J26+(K26*1.05)-(L26*0.9)</f>
        <v>6.6</v>
      </c>
      <c r="N26" s="8">
        <f>E26-M26</f>
        <v>1.1000000000000005</v>
      </c>
      <c r="O26" s="12"/>
      <c r="P26" s="6"/>
    </row>
    <row r="27" spans="1:16" x14ac:dyDescent="0.75">
      <c r="A27" s="6"/>
      <c r="B27" s="6">
        <v>16</v>
      </c>
      <c r="C27" s="6">
        <v>1</v>
      </c>
      <c r="D27" s="6"/>
      <c r="E27" s="6">
        <v>7.7</v>
      </c>
      <c r="F27" s="12" t="s">
        <v>246</v>
      </c>
      <c r="G27" s="6">
        <v>22</v>
      </c>
      <c r="H27" s="6">
        <v>6</v>
      </c>
      <c r="I27" s="6"/>
      <c r="J27" s="8">
        <v>7.7</v>
      </c>
      <c r="K27" s="12">
        <f t="shared" ref="K27" si="7">B27-G27</f>
        <v>-6</v>
      </c>
      <c r="L27" s="6">
        <f t="shared" ref="L27" si="8">C27-H27</f>
        <v>-5</v>
      </c>
      <c r="M27" s="8">
        <f>J27+(K27*1.05)-(L27*0.9)</f>
        <v>5.8999999999999995</v>
      </c>
      <c r="N27" s="8">
        <f>E27-M27</f>
        <v>1.8000000000000007</v>
      </c>
      <c r="O27" s="12"/>
      <c r="P27" s="6"/>
    </row>
    <row r="28" spans="1:16" x14ac:dyDescent="0.75">
      <c r="A28" t="s">
        <v>46</v>
      </c>
      <c r="B28">
        <v>16</v>
      </c>
      <c r="C28">
        <v>2</v>
      </c>
      <c r="E28">
        <v>7.1</v>
      </c>
      <c r="F28" s="1" t="s">
        <v>45</v>
      </c>
      <c r="G28">
        <v>20</v>
      </c>
      <c r="H28">
        <v>4</v>
      </c>
      <c r="J28" s="10">
        <v>8.1</v>
      </c>
      <c r="K28" s="1">
        <f t="shared" si="5"/>
        <v>-4</v>
      </c>
      <c r="L28">
        <f t="shared" si="6"/>
        <v>-2</v>
      </c>
      <c r="M28" s="10">
        <f t="shared" ref="M28:M97" si="9">J28+(K28*1.05)-(L28*0.9)</f>
        <v>5.6999999999999993</v>
      </c>
      <c r="N28" s="10">
        <f t="shared" ref="N28:N94" si="10">E28-M28</f>
        <v>1.4000000000000004</v>
      </c>
      <c r="O28" s="1"/>
    </row>
    <row r="29" spans="1:16" x14ac:dyDescent="0.75">
      <c r="B29">
        <v>16</v>
      </c>
      <c r="C29">
        <v>2</v>
      </c>
      <c r="E29">
        <v>7.1</v>
      </c>
      <c r="F29" s="1" t="s">
        <v>246</v>
      </c>
      <c r="G29">
        <v>22</v>
      </c>
      <c r="H29">
        <v>6</v>
      </c>
      <c r="J29" s="10">
        <v>7.7</v>
      </c>
      <c r="K29" s="1">
        <f t="shared" ref="K29" si="11">B29-G29</f>
        <v>-6</v>
      </c>
      <c r="L29">
        <f t="shared" ref="L29" si="12">C29-H29</f>
        <v>-4</v>
      </c>
      <c r="M29" s="10">
        <f t="shared" ref="M29" si="13">J29+(K29*1.05)-(L29*0.9)</f>
        <v>5</v>
      </c>
      <c r="N29" s="10">
        <f t="shared" ref="N29" si="14">E29-M29</f>
        <v>2.0999999999999996</v>
      </c>
      <c r="O29" s="1"/>
    </row>
    <row r="30" spans="1:16" x14ac:dyDescent="0.75">
      <c r="A30" s="6" t="s">
        <v>47</v>
      </c>
      <c r="B30" s="6">
        <v>16</v>
      </c>
      <c r="C30" s="6">
        <v>3</v>
      </c>
      <c r="D30" s="6"/>
      <c r="E30" s="6">
        <v>5.4</v>
      </c>
      <c r="F30" s="12" t="s">
        <v>45</v>
      </c>
      <c r="G30" s="6">
        <v>20</v>
      </c>
      <c r="H30" s="6">
        <v>4</v>
      </c>
      <c r="I30" s="6"/>
      <c r="J30" s="8">
        <v>8.1</v>
      </c>
      <c r="K30" s="12">
        <f t="shared" si="5"/>
        <v>-4</v>
      </c>
      <c r="L30" s="6">
        <f t="shared" si="6"/>
        <v>-1</v>
      </c>
      <c r="M30" s="8">
        <f t="shared" si="9"/>
        <v>4.8</v>
      </c>
      <c r="N30" s="8">
        <f t="shared" si="10"/>
        <v>0.60000000000000053</v>
      </c>
      <c r="O30" s="12"/>
      <c r="P30" s="6"/>
    </row>
    <row r="31" spans="1:16" x14ac:dyDescent="0.75">
      <c r="A31" s="6"/>
      <c r="B31" s="6">
        <v>16</v>
      </c>
      <c r="C31" s="6">
        <v>3</v>
      </c>
      <c r="D31" s="6"/>
      <c r="E31" s="6">
        <v>5.4</v>
      </c>
      <c r="F31" s="12" t="s">
        <v>246</v>
      </c>
      <c r="G31" s="6">
        <v>22</v>
      </c>
      <c r="H31" s="6">
        <v>6</v>
      </c>
      <c r="I31" s="6"/>
      <c r="J31" s="8">
        <v>7.7</v>
      </c>
      <c r="K31" s="12">
        <f t="shared" ref="K31" si="15">B31-G31</f>
        <v>-6</v>
      </c>
      <c r="L31" s="6">
        <f t="shared" ref="L31" si="16">C31-H31</f>
        <v>-3</v>
      </c>
      <c r="M31" s="8">
        <f t="shared" ref="M31" si="17">J31+(K31*1.05)-(L31*0.9)</f>
        <v>4.0999999999999996</v>
      </c>
      <c r="N31" s="8">
        <f t="shared" ref="N31" si="18">E31-M31</f>
        <v>1.3000000000000007</v>
      </c>
      <c r="O31" s="12"/>
      <c r="P31" s="6"/>
    </row>
    <row r="32" spans="1:16" x14ac:dyDescent="0.75">
      <c r="A32" t="s">
        <v>48</v>
      </c>
      <c r="B32">
        <v>16</v>
      </c>
      <c r="C32">
        <v>3</v>
      </c>
      <c r="E32">
        <v>6.4</v>
      </c>
      <c r="F32" s="1" t="s">
        <v>45</v>
      </c>
      <c r="G32">
        <v>20</v>
      </c>
      <c r="H32">
        <v>4</v>
      </c>
      <c r="J32" s="10">
        <v>8.1</v>
      </c>
      <c r="K32" s="1">
        <f t="shared" si="5"/>
        <v>-4</v>
      </c>
      <c r="L32">
        <f t="shared" si="6"/>
        <v>-1</v>
      </c>
      <c r="M32" s="10">
        <f t="shared" si="9"/>
        <v>4.8</v>
      </c>
      <c r="N32" s="10">
        <f t="shared" si="10"/>
        <v>1.6000000000000005</v>
      </c>
      <c r="O32" s="1"/>
    </row>
    <row r="33" spans="1:16" x14ac:dyDescent="0.75">
      <c r="B33">
        <v>16</v>
      </c>
      <c r="C33">
        <v>3</v>
      </c>
      <c r="E33">
        <v>6.4</v>
      </c>
      <c r="F33" s="1" t="s">
        <v>246</v>
      </c>
      <c r="G33">
        <v>22</v>
      </c>
      <c r="H33">
        <v>6</v>
      </c>
      <c r="J33" s="10">
        <v>7.7</v>
      </c>
      <c r="K33" s="1">
        <f t="shared" ref="K33" si="19">B33-G33</f>
        <v>-6</v>
      </c>
      <c r="L33">
        <f t="shared" ref="L33" si="20">C33-H33</f>
        <v>-3</v>
      </c>
      <c r="M33" s="10">
        <f t="shared" ref="M33" si="21">J33+(K33*1.05)-(L33*0.9)</f>
        <v>4.0999999999999996</v>
      </c>
      <c r="N33" s="10">
        <f t="shared" ref="N33" si="22">E33-M33</f>
        <v>2.3000000000000007</v>
      </c>
      <c r="O33" s="1"/>
    </row>
    <row r="34" spans="1:16" x14ac:dyDescent="0.75">
      <c r="A34" s="6" t="s">
        <v>49</v>
      </c>
      <c r="B34" s="6">
        <v>16</v>
      </c>
      <c r="C34" s="6">
        <v>4</v>
      </c>
      <c r="D34" s="6"/>
      <c r="E34" s="6">
        <v>3.2</v>
      </c>
      <c r="F34" s="12" t="s">
        <v>45</v>
      </c>
      <c r="G34" s="6">
        <v>20</v>
      </c>
      <c r="H34" s="6">
        <v>4</v>
      </c>
      <c r="I34" s="6"/>
      <c r="J34" s="8">
        <v>8.1</v>
      </c>
      <c r="K34" s="12">
        <f t="shared" si="5"/>
        <v>-4</v>
      </c>
      <c r="L34" s="6">
        <f t="shared" si="6"/>
        <v>0</v>
      </c>
      <c r="M34" s="8">
        <f t="shared" si="9"/>
        <v>3.8999999999999995</v>
      </c>
      <c r="N34" s="8">
        <f t="shared" si="10"/>
        <v>-0.69999999999999929</v>
      </c>
      <c r="O34" s="12" t="s">
        <v>294</v>
      </c>
      <c r="P34" s="6" t="s">
        <v>295</v>
      </c>
    </row>
    <row r="35" spans="1:16" x14ac:dyDescent="0.75">
      <c r="A35" s="6"/>
      <c r="B35" s="6">
        <v>16</v>
      </c>
      <c r="C35" s="6">
        <v>4</v>
      </c>
      <c r="D35" s="6"/>
      <c r="E35" s="6">
        <v>3.2</v>
      </c>
      <c r="F35" s="12" t="s">
        <v>246</v>
      </c>
      <c r="G35" s="6">
        <v>22</v>
      </c>
      <c r="H35" s="6">
        <v>6</v>
      </c>
      <c r="I35" s="6"/>
      <c r="J35" s="8">
        <v>7.7</v>
      </c>
      <c r="K35" s="12">
        <f t="shared" ref="K35" si="23">B35-G35</f>
        <v>-6</v>
      </c>
      <c r="L35" s="6">
        <f t="shared" ref="L35" si="24">C35-H35</f>
        <v>-2</v>
      </c>
      <c r="M35" s="8">
        <f t="shared" ref="M35" si="25">J35+(K35*1.05)-(L35*0.9)</f>
        <v>3.1999999999999993</v>
      </c>
      <c r="N35" s="11">
        <f t="shared" ref="N35" si="26">E35-M35</f>
        <v>0</v>
      </c>
      <c r="O35" s="12"/>
      <c r="P35" s="6"/>
    </row>
    <row r="36" spans="1:16" x14ac:dyDescent="0.75">
      <c r="A36" t="s">
        <v>50</v>
      </c>
      <c r="B36">
        <v>16</v>
      </c>
      <c r="C36">
        <v>4</v>
      </c>
      <c r="E36">
        <v>4.2</v>
      </c>
      <c r="F36" s="1" t="s">
        <v>45</v>
      </c>
      <c r="G36">
        <v>20</v>
      </c>
      <c r="H36">
        <v>4</v>
      </c>
      <c r="J36" s="10">
        <v>8.1</v>
      </c>
      <c r="K36" s="1">
        <f t="shared" si="5"/>
        <v>-4</v>
      </c>
      <c r="L36">
        <f t="shared" si="6"/>
        <v>0</v>
      </c>
      <c r="M36" s="10">
        <f t="shared" si="9"/>
        <v>3.8999999999999995</v>
      </c>
      <c r="N36" s="11">
        <f t="shared" si="10"/>
        <v>0.30000000000000071</v>
      </c>
      <c r="O36" s="1" t="s">
        <v>288</v>
      </c>
      <c r="P36" t="s">
        <v>296</v>
      </c>
    </row>
    <row r="37" spans="1:16" x14ac:dyDescent="0.75">
      <c r="B37">
        <v>16</v>
      </c>
      <c r="C37">
        <v>4</v>
      </c>
      <c r="E37">
        <v>4.2</v>
      </c>
      <c r="F37" s="1" t="s">
        <v>45</v>
      </c>
      <c r="G37">
        <v>22</v>
      </c>
      <c r="H37">
        <v>6</v>
      </c>
      <c r="J37" s="10">
        <v>7.7</v>
      </c>
      <c r="K37" s="1">
        <f t="shared" ref="K37" si="27">B37-G37</f>
        <v>-6</v>
      </c>
      <c r="L37">
        <f t="shared" ref="L37" si="28">C37-H37</f>
        <v>-2</v>
      </c>
      <c r="M37" s="10">
        <f t="shared" ref="M37" si="29">J37+(K37*1.05)-(L37*0.9)</f>
        <v>3.1999999999999993</v>
      </c>
      <c r="N37" s="10">
        <f t="shared" ref="N37" si="30">E37-M37</f>
        <v>1.0000000000000009</v>
      </c>
      <c r="O37" s="1"/>
    </row>
    <row r="38" spans="1:16" x14ac:dyDescent="0.75">
      <c r="A38" s="6" t="s">
        <v>51</v>
      </c>
      <c r="B38" s="6">
        <v>16</v>
      </c>
      <c r="C38" s="6">
        <v>4</v>
      </c>
      <c r="D38" s="6"/>
      <c r="E38" s="6">
        <v>5.4</v>
      </c>
      <c r="F38" s="12" t="s">
        <v>45</v>
      </c>
      <c r="G38" s="6">
        <v>20</v>
      </c>
      <c r="H38" s="6">
        <v>4</v>
      </c>
      <c r="I38" s="6"/>
      <c r="J38" s="8">
        <v>8.1</v>
      </c>
      <c r="K38" s="12">
        <f t="shared" si="5"/>
        <v>-4</v>
      </c>
      <c r="L38" s="6">
        <f t="shared" si="6"/>
        <v>0</v>
      </c>
      <c r="M38" s="8">
        <f>J38+(K38*1.05)-(L38*0.9)</f>
        <v>3.8999999999999995</v>
      </c>
      <c r="N38" s="8">
        <f t="shared" si="10"/>
        <v>1.5000000000000009</v>
      </c>
      <c r="O38" s="12"/>
      <c r="P38" s="6"/>
    </row>
    <row r="39" spans="1:16" x14ac:dyDescent="0.75">
      <c r="A39" s="6"/>
      <c r="B39" s="6">
        <v>16</v>
      </c>
      <c r="C39" s="6">
        <v>4</v>
      </c>
      <c r="D39" s="6"/>
      <c r="E39" s="6">
        <v>5.4</v>
      </c>
      <c r="F39" s="12" t="s">
        <v>246</v>
      </c>
      <c r="G39" s="6">
        <v>22</v>
      </c>
      <c r="H39" s="6">
        <v>6</v>
      </c>
      <c r="I39" s="6"/>
      <c r="J39" s="8">
        <v>7.7</v>
      </c>
      <c r="K39" s="12">
        <f t="shared" ref="K39" si="31">B39-G39</f>
        <v>-6</v>
      </c>
      <c r="L39" s="6">
        <f t="shared" ref="L39" si="32">C39-H39</f>
        <v>-2</v>
      </c>
      <c r="M39" s="8">
        <f t="shared" ref="M39" si="33">J39+(K39*1.05)-(L39*0.9)</f>
        <v>3.1999999999999993</v>
      </c>
      <c r="N39" s="8">
        <f t="shared" ref="N39" si="34">E39-M39</f>
        <v>2.2000000000000011</v>
      </c>
      <c r="O39" s="12"/>
      <c r="P39" s="6"/>
    </row>
    <row r="40" spans="1:16" x14ac:dyDescent="0.75">
      <c r="A40" t="s">
        <v>52</v>
      </c>
      <c r="B40">
        <v>16</v>
      </c>
      <c r="C40">
        <v>0</v>
      </c>
      <c r="D40" t="s">
        <v>22</v>
      </c>
      <c r="E40">
        <v>5</v>
      </c>
      <c r="F40" s="1" t="s">
        <v>23</v>
      </c>
      <c r="G40">
        <v>18</v>
      </c>
      <c r="H40">
        <v>3</v>
      </c>
      <c r="I40" t="s">
        <v>22</v>
      </c>
      <c r="J40" s="10">
        <v>4.0199999999999996</v>
      </c>
      <c r="K40" s="1">
        <f t="shared" si="5"/>
        <v>-2</v>
      </c>
      <c r="L40">
        <f t="shared" si="6"/>
        <v>-3</v>
      </c>
      <c r="M40" s="10">
        <f t="shared" si="9"/>
        <v>4.6199999999999992</v>
      </c>
      <c r="N40" s="11">
        <f t="shared" si="10"/>
        <v>0.38000000000000078</v>
      </c>
      <c r="O40" s="1" t="s">
        <v>53</v>
      </c>
      <c r="P40" t="s">
        <v>54</v>
      </c>
    </row>
    <row r="41" spans="1:16" x14ac:dyDescent="0.75">
      <c r="A41" s="6" t="s">
        <v>55</v>
      </c>
      <c r="B41" s="6">
        <v>16</v>
      </c>
      <c r="C41" s="6">
        <v>0</v>
      </c>
      <c r="D41" s="6" t="s">
        <v>22</v>
      </c>
      <c r="E41" s="6">
        <v>6.1</v>
      </c>
      <c r="F41" s="12" t="s">
        <v>23</v>
      </c>
      <c r="G41" s="6">
        <v>18</v>
      </c>
      <c r="H41" s="6">
        <v>3</v>
      </c>
      <c r="I41" s="6" t="s">
        <v>22</v>
      </c>
      <c r="J41" s="8">
        <v>4.0199999999999996</v>
      </c>
      <c r="K41" s="12">
        <f t="shared" si="5"/>
        <v>-2</v>
      </c>
      <c r="L41" s="6">
        <f t="shared" si="6"/>
        <v>-3</v>
      </c>
      <c r="M41" s="8">
        <f t="shared" si="9"/>
        <v>4.6199999999999992</v>
      </c>
      <c r="N41" s="8">
        <f t="shared" si="10"/>
        <v>1.4800000000000004</v>
      </c>
      <c r="O41" s="12"/>
      <c r="P41" s="6"/>
    </row>
    <row r="42" spans="1:16" x14ac:dyDescent="0.75">
      <c r="A42" t="s">
        <v>56</v>
      </c>
      <c r="B42">
        <v>16</v>
      </c>
      <c r="C42">
        <v>0</v>
      </c>
      <c r="D42" t="s">
        <v>22</v>
      </c>
      <c r="E42">
        <v>6.6</v>
      </c>
      <c r="F42" s="1" t="s">
        <v>23</v>
      </c>
      <c r="G42">
        <v>18</v>
      </c>
      <c r="H42">
        <v>3</v>
      </c>
      <c r="I42" t="s">
        <v>22</v>
      </c>
      <c r="J42" s="10">
        <v>4.0199999999999996</v>
      </c>
      <c r="K42" s="1">
        <f t="shared" si="5"/>
        <v>-2</v>
      </c>
      <c r="L42">
        <f t="shared" si="6"/>
        <v>-3</v>
      </c>
      <c r="M42" s="10">
        <f t="shared" si="9"/>
        <v>4.6199999999999992</v>
      </c>
      <c r="N42" s="10">
        <f t="shared" si="10"/>
        <v>1.9800000000000004</v>
      </c>
      <c r="O42" s="1"/>
    </row>
    <row r="43" spans="1:16" x14ac:dyDescent="0.75">
      <c r="A43" s="6" t="s">
        <v>57</v>
      </c>
      <c r="B43" s="6">
        <v>16</v>
      </c>
      <c r="C43" s="6">
        <v>0</v>
      </c>
      <c r="D43" s="6" t="s">
        <v>28</v>
      </c>
      <c r="E43" s="6">
        <v>2</v>
      </c>
      <c r="F43" s="12" t="s">
        <v>29</v>
      </c>
      <c r="G43" s="6">
        <v>18</v>
      </c>
      <c r="H43" s="6">
        <v>2</v>
      </c>
      <c r="I43" s="6" t="s">
        <v>28</v>
      </c>
      <c r="J43" s="8">
        <v>5.44</v>
      </c>
      <c r="K43" s="12">
        <f t="shared" si="5"/>
        <v>-2</v>
      </c>
      <c r="L43" s="6">
        <f t="shared" si="6"/>
        <v>-2</v>
      </c>
      <c r="M43" s="8">
        <f t="shared" si="9"/>
        <v>5.1400000000000006</v>
      </c>
      <c r="N43" s="8">
        <f t="shared" si="10"/>
        <v>-3.1400000000000006</v>
      </c>
      <c r="O43" s="12" t="s">
        <v>58</v>
      </c>
      <c r="P43" s="6" t="s">
        <v>59</v>
      </c>
    </row>
    <row r="44" spans="1:16" x14ac:dyDescent="0.75">
      <c r="A44" s="6"/>
      <c r="B44" s="6"/>
      <c r="C44" s="6"/>
      <c r="D44" s="6"/>
      <c r="E44" s="6"/>
      <c r="F44" s="12" t="s">
        <v>60</v>
      </c>
      <c r="G44" s="6">
        <v>20</v>
      </c>
      <c r="H44" s="6">
        <v>4</v>
      </c>
      <c r="I44" s="6" t="s">
        <v>28</v>
      </c>
      <c r="J44" s="8">
        <v>3.48</v>
      </c>
      <c r="K44" s="12">
        <f>B43-G44</f>
        <v>-4</v>
      </c>
      <c r="L44" s="6">
        <f>C43-H44</f>
        <v>-4</v>
      </c>
      <c r="M44" s="8">
        <f t="shared" si="9"/>
        <v>2.88</v>
      </c>
      <c r="N44" s="8">
        <f>E43-M44</f>
        <v>-0.87999999999999989</v>
      </c>
      <c r="O44" s="12"/>
      <c r="P44" s="6"/>
    </row>
    <row r="45" spans="1:16" x14ac:dyDescent="0.75">
      <c r="A45" s="6"/>
      <c r="B45" s="6"/>
      <c r="C45" s="6"/>
      <c r="D45" s="6"/>
      <c r="E45" s="6"/>
      <c r="F45" s="12" t="s">
        <v>61</v>
      </c>
      <c r="G45" s="6">
        <v>20</v>
      </c>
      <c r="H45" s="6">
        <v>4</v>
      </c>
      <c r="I45" s="6" t="s">
        <v>28</v>
      </c>
      <c r="J45" s="8">
        <v>3</v>
      </c>
      <c r="K45" s="12">
        <f>B43-G45</f>
        <v>-4</v>
      </c>
      <c r="L45" s="6">
        <f>C43-H45</f>
        <v>-4</v>
      </c>
      <c r="M45" s="8">
        <f t="shared" si="9"/>
        <v>2.4</v>
      </c>
      <c r="N45" s="11">
        <f>E43-M45</f>
        <v>-0.39999999999999991</v>
      </c>
      <c r="O45" s="12"/>
      <c r="P45" s="6"/>
    </row>
    <row r="46" spans="1:16" x14ac:dyDescent="0.75">
      <c r="A46" s="6"/>
      <c r="B46" s="6"/>
      <c r="C46" s="6"/>
      <c r="D46" s="6"/>
      <c r="E46" s="6"/>
      <c r="F46" s="12" t="s">
        <v>62</v>
      </c>
      <c r="G46" s="6">
        <v>20</v>
      </c>
      <c r="H46" s="6">
        <v>4</v>
      </c>
      <c r="I46" s="6" t="s">
        <v>28</v>
      </c>
      <c r="J46" s="8">
        <v>2.89</v>
      </c>
      <c r="K46" s="12">
        <f>B43-G46</f>
        <v>-4</v>
      </c>
      <c r="L46" s="6">
        <f>C43-H46</f>
        <v>-4</v>
      </c>
      <c r="M46" s="8">
        <f t="shared" si="9"/>
        <v>2.29</v>
      </c>
      <c r="N46" s="11">
        <f>E43-M46</f>
        <v>-0.29000000000000004</v>
      </c>
      <c r="O46" s="12"/>
      <c r="P46" s="6"/>
    </row>
    <row r="47" spans="1:16" x14ac:dyDescent="0.75">
      <c r="A47" t="s">
        <v>63</v>
      </c>
      <c r="B47">
        <v>16</v>
      </c>
      <c r="C47">
        <v>0</v>
      </c>
      <c r="D47" t="s">
        <v>28</v>
      </c>
      <c r="E47">
        <v>3.1</v>
      </c>
      <c r="F47" s="1" t="s">
        <v>29</v>
      </c>
      <c r="G47">
        <v>18</v>
      </c>
      <c r="H47">
        <v>2</v>
      </c>
      <c r="I47" t="s">
        <v>28</v>
      </c>
      <c r="J47" s="10">
        <v>5.44</v>
      </c>
      <c r="K47" s="1">
        <f>B47-G47</f>
        <v>-2</v>
      </c>
      <c r="L47">
        <f>C47-H47</f>
        <v>-2</v>
      </c>
      <c r="M47" s="10">
        <f t="shared" si="9"/>
        <v>5.1400000000000006</v>
      </c>
      <c r="N47" s="10">
        <f t="shared" si="10"/>
        <v>-2.0400000000000005</v>
      </c>
      <c r="O47" s="1" t="s">
        <v>58</v>
      </c>
      <c r="P47" t="s">
        <v>59</v>
      </c>
    </row>
    <row r="48" spans="1:16" x14ac:dyDescent="0.75">
      <c r="F48" s="1" t="s">
        <v>60</v>
      </c>
      <c r="G48">
        <v>20</v>
      </c>
      <c r="H48">
        <v>4</v>
      </c>
      <c r="I48" t="s">
        <v>28</v>
      </c>
      <c r="J48" s="10">
        <v>3.48</v>
      </c>
      <c r="K48" s="1">
        <f>B47-G48</f>
        <v>-4</v>
      </c>
      <c r="L48">
        <f>C47-H48</f>
        <v>-4</v>
      </c>
      <c r="M48" s="10">
        <f t="shared" si="9"/>
        <v>2.88</v>
      </c>
      <c r="N48" s="11">
        <f>E47-M48</f>
        <v>0.2200000000000002</v>
      </c>
      <c r="O48" s="1"/>
    </row>
    <row r="49" spans="1:16" x14ac:dyDescent="0.75">
      <c r="F49" s="1" t="s">
        <v>61</v>
      </c>
      <c r="G49">
        <v>20</v>
      </c>
      <c r="H49">
        <v>4</v>
      </c>
      <c r="I49" t="s">
        <v>28</v>
      </c>
      <c r="J49" s="10">
        <v>3</v>
      </c>
      <c r="K49" s="1">
        <f>B47-G49</f>
        <v>-4</v>
      </c>
      <c r="L49">
        <f>C47-H49</f>
        <v>-4</v>
      </c>
      <c r="M49" s="10">
        <f t="shared" si="9"/>
        <v>2.4</v>
      </c>
      <c r="N49" s="10">
        <f>E47-M49</f>
        <v>0.70000000000000018</v>
      </c>
      <c r="O49" s="1"/>
    </row>
    <row r="50" spans="1:16" x14ac:dyDescent="0.75">
      <c r="F50" s="1" t="s">
        <v>62</v>
      </c>
      <c r="G50">
        <v>20</v>
      </c>
      <c r="H50">
        <v>4</v>
      </c>
      <c r="I50" t="s">
        <v>28</v>
      </c>
      <c r="J50" s="10">
        <v>2.89</v>
      </c>
      <c r="K50" s="1">
        <f>B47-G50</f>
        <v>-4</v>
      </c>
      <c r="L50">
        <f>C47-H50</f>
        <v>-4</v>
      </c>
      <c r="M50" s="10">
        <f t="shared" si="9"/>
        <v>2.29</v>
      </c>
      <c r="N50" s="10">
        <f>E47-M50</f>
        <v>0.81</v>
      </c>
      <c r="O50" s="1"/>
    </row>
    <row r="51" spans="1:16" x14ac:dyDescent="0.75">
      <c r="A51" s="6" t="s">
        <v>64</v>
      </c>
      <c r="B51" s="6">
        <v>16</v>
      </c>
      <c r="C51" s="6">
        <v>0</v>
      </c>
      <c r="D51" s="6" t="s">
        <v>28</v>
      </c>
      <c r="E51" s="6">
        <v>7.4</v>
      </c>
      <c r="F51" s="12" t="s">
        <v>29</v>
      </c>
      <c r="G51" s="6">
        <v>18</v>
      </c>
      <c r="H51" s="6">
        <v>2</v>
      </c>
      <c r="I51" s="6" t="s">
        <v>28</v>
      </c>
      <c r="J51" s="8">
        <v>5.44</v>
      </c>
      <c r="K51" s="12">
        <f>B51-G51</f>
        <v>-2</v>
      </c>
      <c r="L51" s="6">
        <f>C51-H51</f>
        <v>-2</v>
      </c>
      <c r="M51" s="8">
        <f t="shared" si="9"/>
        <v>5.1400000000000006</v>
      </c>
      <c r="N51" s="8">
        <f t="shared" si="10"/>
        <v>2.2599999999999998</v>
      </c>
      <c r="O51" s="12"/>
      <c r="P51" s="6"/>
    </row>
    <row r="52" spans="1:16" x14ac:dyDescent="0.75">
      <c r="A52" s="6"/>
      <c r="B52" s="6"/>
      <c r="C52" s="6"/>
      <c r="D52" s="6"/>
      <c r="E52" s="6"/>
      <c r="F52" s="12" t="s">
        <v>60</v>
      </c>
      <c r="G52" s="6">
        <v>20</v>
      </c>
      <c r="H52" s="6">
        <v>4</v>
      </c>
      <c r="I52" s="6" t="s">
        <v>28</v>
      </c>
      <c r="J52" s="8">
        <v>3.48</v>
      </c>
      <c r="K52" s="12">
        <f>B51-G52</f>
        <v>-4</v>
      </c>
      <c r="L52" s="6">
        <f>C51-H52</f>
        <v>-4</v>
      </c>
      <c r="M52" s="8">
        <f t="shared" si="9"/>
        <v>2.88</v>
      </c>
      <c r="N52" s="8">
        <f>E51-M52</f>
        <v>4.5200000000000005</v>
      </c>
      <c r="O52" s="12"/>
      <c r="P52" s="6"/>
    </row>
    <row r="53" spans="1:16" x14ac:dyDescent="0.75">
      <c r="A53" s="6"/>
      <c r="B53" s="6"/>
      <c r="C53" s="6"/>
      <c r="D53" s="6"/>
      <c r="E53" s="6"/>
      <c r="F53" s="12" t="s">
        <v>61</v>
      </c>
      <c r="G53" s="6">
        <v>20</v>
      </c>
      <c r="H53" s="6">
        <v>4</v>
      </c>
      <c r="I53" s="6" t="s">
        <v>28</v>
      </c>
      <c r="J53" s="8">
        <v>3</v>
      </c>
      <c r="K53" s="12">
        <f>B51-G53</f>
        <v>-4</v>
      </c>
      <c r="L53" s="6">
        <f>C51-H53</f>
        <v>-4</v>
      </c>
      <c r="M53" s="8">
        <f t="shared" si="9"/>
        <v>2.4</v>
      </c>
      <c r="N53" s="8">
        <f>E51-M53</f>
        <v>5</v>
      </c>
      <c r="O53" s="12"/>
      <c r="P53" s="6"/>
    </row>
    <row r="54" spans="1:16" x14ac:dyDescent="0.75">
      <c r="A54" s="6"/>
      <c r="B54" s="6"/>
      <c r="C54" s="6"/>
      <c r="D54" s="6"/>
      <c r="E54" s="6"/>
      <c r="F54" s="12" t="s">
        <v>62</v>
      </c>
      <c r="G54" s="6">
        <v>20</v>
      </c>
      <c r="H54" s="6">
        <v>4</v>
      </c>
      <c r="I54" s="6" t="s">
        <v>28</v>
      </c>
      <c r="J54" s="8">
        <v>2.89</v>
      </c>
      <c r="K54" s="12">
        <f>B51-G54</f>
        <v>-4</v>
      </c>
      <c r="L54" s="6">
        <f>C51-H54</f>
        <v>-4</v>
      </c>
      <c r="M54" s="8">
        <f t="shared" si="9"/>
        <v>2.29</v>
      </c>
      <c r="N54" s="8">
        <f>E51-M54</f>
        <v>5.1100000000000003</v>
      </c>
      <c r="O54" s="12"/>
      <c r="P54" s="6"/>
    </row>
    <row r="55" spans="1:16" x14ac:dyDescent="0.75">
      <c r="A55" t="s">
        <v>65</v>
      </c>
      <c r="B55">
        <v>16</v>
      </c>
      <c r="C55">
        <v>1</v>
      </c>
      <c r="D55" t="s">
        <v>22</v>
      </c>
      <c r="E55">
        <v>4.2</v>
      </c>
      <c r="F55" s="1" t="s">
        <v>23</v>
      </c>
      <c r="G55">
        <v>18</v>
      </c>
      <c r="H55">
        <v>3</v>
      </c>
      <c r="I55" t="s">
        <v>22</v>
      </c>
      <c r="J55" s="10">
        <v>4.0199999999999996</v>
      </c>
      <c r="K55" s="1">
        <f t="shared" ref="K55:L60" si="35">B55-G55</f>
        <v>-2</v>
      </c>
      <c r="L55">
        <f t="shared" si="35"/>
        <v>-2</v>
      </c>
      <c r="M55" s="10">
        <f t="shared" si="9"/>
        <v>3.7199999999999998</v>
      </c>
      <c r="N55" s="11">
        <f t="shared" si="10"/>
        <v>0.48000000000000043</v>
      </c>
      <c r="O55" s="1" t="s">
        <v>66</v>
      </c>
      <c r="P55" t="s">
        <v>67</v>
      </c>
    </row>
    <row r="56" spans="1:16" x14ac:dyDescent="0.75">
      <c r="A56" s="6" t="s">
        <v>68</v>
      </c>
      <c r="B56" s="6">
        <v>16</v>
      </c>
      <c r="C56" s="6">
        <v>1</v>
      </c>
      <c r="D56" s="6" t="s">
        <v>22</v>
      </c>
      <c r="E56" s="6">
        <v>4.8</v>
      </c>
      <c r="F56" s="12" t="s">
        <v>23</v>
      </c>
      <c r="G56" s="6">
        <v>18</v>
      </c>
      <c r="H56" s="6">
        <v>3</v>
      </c>
      <c r="I56" s="6" t="s">
        <v>22</v>
      </c>
      <c r="J56" s="8">
        <v>4.0199999999999996</v>
      </c>
      <c r="K56" s="12">
        <f t="shared" si="35"/>
        <v>-2</v>
      </c>
      <c r="L56" s="6">
        <f t="shared" si="35"/>
        <v>-2</v>
      </c>
      <c r="M56" s="8">
        <f t="shared" si="9"/>
        <v>3.7199999999999998</v>
      </c>
      <c r="N56" s="8">
        <f t="shared" si="10"/>
        <v>1.08</v>
      </c>
      <c r="O56" s="12"/>
      <c r="P56" s="6"/>
    </row>
    <row r="57" spans="1:16" x14ac:dyDescent="0.75">
      <c r="A57" t="s">
        <v>69</v>
      </c>
      <c r="B57">
        <v>16</v>
      </c>
      <c r="C57">
        <v>1</v>
      </c>
      <c r="D57" t="s">
        <v>22</v>
      </c>
      <c r="E57">
        <v>5.3</v>
      </c>
      <c r="F57" s="1" t="s">
        <v>23</v>
      </c>
      <c r="G57">
        <v>18</v>
      </c>
      <c r="H57">
        <v>3</v>
      </c>
      <c r="I57" t="s">
        <v>22</v>
      </c>
      <c r="J57" s="10">
        <v>4.0199999999999996</v>
      </c>
      <c r="K57" s="1">
        <f t="shared" si="35"/>
        <v>-2</v>
      </c>
      <c r="L57">
        <f t="shared" si="35"/>
        <v>-2</v>
      </c>
      <c r="M57" s="10">
        <f t="shared" si="9"/>
        <v>3.7199999999999998</v>
      </c>
      <c r="N57" s="10">
        <f t="shared" si="10"/>
        <v>1.58</v>
      </c>
      <c r="O57" s="1"/>
    </row>
    <row r="58" spans="1:16" x14ac:dyDescent="0.75">
      <c r="A58" s="6" t="s">
        <v>70</v>
      </c>
      <c r="B58" s="6">
        <v>16</v>
      </c>
      <c r="C58" s="6">
        <v>1</v>
      </c>
      <c r="D58" s="6" t="s">
        <v>22</v>
      </c>
      <c r="E58" s="6">
        <v>6</v>
      </c>
      <c r="F58" s="12" t="s">
        <v>23</v>
      </c>
      <c r="G58" s="6">
        <v>18</v>
      </c>
      <c r="H58" s="6">
        <v>3</v>
      </c>
      <c r="I58" s="6" t="s">
        <v>22</v>
      </c>
      <c r="J58" s="8">
        <v>4.0199999999999996</v>
      </c>
      <c r="K58" s="12">
        <f t="shared" si="35"/>
        <v>-2</v>
      </c>
      <c r="L58" s="6">
        <f t="shared" si="35"/>
        <v>-2</v>
      </c>
      <c r="M58" s="8">
        <f t="shared" si="9"/>
        <v>3.7199999999999998</v>
      </c>
      <c r="N58" s="8">
        <f t="shared" si="10"/>
        <v>2.2800000000000002</v>
      </c>
      <c r="O58" s="12"/>
      <c r="P58" s="6"/>
    </row>
    <row r="59" spans="1:16" x14ac:dyDescent="0.75">
      <c r="A59" t="s">
        <v>71</v>
      </c>
      <c r="B59">
        <v>16</v>
      </c>
      <c r="C59">
        <v>1</v>
      </c>
      <c r="D59" t="s">
        <v>22</v>
      </c>
      <c r="E59">
        <v>6.6</v>
      </c>
      <c r="F59" s="1" t="s">
        <v>23</v>
      </c>
      <c r="G59">
        <v>18</v>
      </c>
      <c r="H59">
        <v>3</v>
      </c>
      <c r="I59" t="s">
        <v>22</v>
      </c>
      <c r="J59" s="10">
        <v>4.0199999999999996</v>
      </c>
      <c r="K59" s="1">
        <f t="shared" si="35"/>
        <v>-2</v>
      </c>
      <c r="L59">
        <f t="shared" si="35"/>
        <v>-2</v>
      </c>
      <c r="M59" s="10">
        <f t="shared" si="9"/>
        <v>3.7199999999999998</v>
      </c>
      <c r="N59" s="10">
        <f t="shared" si="10"/>
        <v>2.88</v>
      </c>
      <c r="O59" s="1"/>
    </row>
    <row r="60" spans="1:16" x14ac:dyDescent="0.75">
      <c r="A60" s="6" t="s">
        <v>72</v>
      </c>
      <c r="B60" s="6">
        <v>16</v>
      </c>
      <c r="C60" s="6">
        <v>1</v>
      </c>
      <c r="D60" s="6" t="s">
        <v>28</v>
      </c>
      <c r="E60" s="6">
        <v>2.9</v>
      </c>
      <c r="F60" s="12" t="s">
        <v>29</v>
      </c>
      <c r="G60" s="6">
        <v>18</v>
      </c>
      <c r="H60" s="6">
        <v>2</v>
      </c>
      <c r="I60" s="6" t="s">
        <v>28</v>
      </c>
      <c r="J60" s="8">
        <v>5.44</v>
      </c>
      <c r="K60" s="12">
        <f t="shared" si="35"/>
        <v>-2</v>
      </c>
      <c r="L60" s="6">
        <f t="shared" si="35"/>
        <v>-1</v>
      </c>
      <c r="M60" s="8">
        <f t="shared" si="9"/>
        <v>4.24</v>
      </c>
      <c r="N60" s="8">
        <f t="shared" si="10"/>
        <v>-1.3400000000000003</v>
      </c>
      <c r="O60" s="12"/>
      <c r="P60" s="6"/>
    </row>
    <row r="61" spans="1:16" x14ac:dyDescent="0.75">
      <c r="A61" s="6"/>
      <c r="B61" s="6"/>
      <c r="C61" s="6"/>
      <c r="D61" s="6"/>
      <c r="E61" s="6"/>
      <c r="F61" s="12" t="s">
        <v>60</v>
      </c>
      <c r="G61" s="6">
        <v>20</v>
      </c>
      <c r="H61" s="6">
        <v>4</v>
      </c>
      <c r="I61" s="6" t="s">
        <v>28</v>
      </c>
      <c r="J61" s="8">
        <v>3.48</v>
      </c>
      <c r="K61" s="12">
        <f>B60-G61</f>
        <v>-4</v>
      </c>
      <c r="L61" s="6">
        <f>C60-H61</f>
        <v>-3</v>
      </c>
      <c r="M61" s="8">
        <f t="shared" si="9"/>
        <v>1.98</v>
      </c>
      <c r="N61" s="8">
        <f>E60-M61</f>
        <v>0.91999999999999993</v>
      </c>
      <c r="O61" s="12"/>
      <c r="P61" s="6"/>
    </row>
    <row r="62" spans="1:16" x14ac:dyDescent="0.75">
      <c r="A62" s="6"/>
      <c r="B62" s="6"/>
      <c r="C62" s="6"/>
      <c r="D62" s="6"/>
      <c r="E62" s="6"/>
      <c r="F62" s="12" t="s">
        <v>61</v>
      </c>
      <c r="G62" s="6">
        <v>20</v>
      </c>
      <c r="H62" s="6">
        <v>4</v>
      </c>
      <c r="I62" s="6" t="s">
        <v>28</v>
      </c>
      <c r="J62" s="8">
        <v>3</v>
      </c>
      <c r="K62" s="12">
        <f>B60-G62</f>
        <v>-4</v>
      </c>
      <c r="L62" s="6">
        <f>C60-H62</f>
        <v>-3</v>
      </c>
      <c r="M62" s="8">
        <f t="shared" si="9"/>
        <v>1.5</v>
      </c>
      <c r="N62" s="8">
        <f>E60-M62</f>
        <v>1.4</v>
      </c>
      <c r="O62" s="12"/>
      <c r="P62" s="6"/>
    </row>
    <row r="63" spans="1:16" x14ac:dyDescent="0.75">
      <c r="A63" s="6"/>
      <c r="B63" s="6"/>
      <c r="C63" s="6"/>
      <c r="D63" s="6"/>
      <c r="E63" s="6"/>
      <c r="F63" s="12" t="s">
        <v>62</v>
      </c>
      <c r="G63" s="6">
        <v>20</v>
      </c>
      <c r="H63" s="6">
        <v>4</v>
      </c>
      <c r="I63" s="6" t="s">
        <v>28</v>
      </c>
      <c r="J63" s="8">
        <v>2.89</v>
      </c>
      <c r="K63" s="12">
        <f>B60-G63</f>
        <v>-4</v>
      </c>
      <c r="L63" s="6">
        <f>C60-H63</f>
        <v>-3</v>
      </c>
      <c r="M63" s="8">
        <f t="shared" si="9"/>
        <v>1.3900000000000001</v>
      </c>
      <c r="N63" s="8">
        <f>E60-M63</f>
        <v>1.5099999999999998</v>
      </c>
      <c r="O63" s="12"/>
      <c r="P63" s="6"/>
    </row>
    <row r="64" spans="1:16" x14ac:dyDescent="0.75">
      <c r="A64" t="s">
        <v>73</v>
      </c>
      <c r="B64">
        <v>16</v>
      </c>
      <c r="C64">
        <v>1</v>
      </c>
      <c r="D64" t="s">
        <v>28</v>
      </c>
      <c r="E64">
        <v>4.5</v>
      </c>
      <c r="F64" s="1" t="s">
        <v>29</v>
      </c>
      <c r="G64">
        <v>18</v>
      </c>
      <c r="H64">
        <v>2</v>
      </c>
      <c r="I64" t="s">
        <v>28</v>
      </c>
      <c r="J64" s="10">
        <v>5.44</v>
      </c>
      <c r="K64" s="1">
        <f>B64-G64</f>
        <v>-2</v>
      </c>
      <c r="L64">
        <f>C64-H64</f>
        <v>-1</v>
      </c>
      <c r="M64" s="10">
        <f t="shared" si="9"/>
        <v>4.24</v>
      </c>
      <c r="N64" s="11">
        <f t="shared" si="10"/>
        <v>0.25999999999999979</v>
      </c>
      <c r="O64" s="1" t="s">
        <v>74</v>
      </c>
      <c r="P64" t="s">
        <v>75</v>
      </c>
    </row>
    <row r="65" spans="1:16" x14ac:dyDescent="0.75">
      <c r="F65" s="1" t="s">
        <v>60</v>
      </c>
      <c r="G65">
        <v>20</v>
      </c>
      <c r="H65">
        <v>4</v>
      </c>
      <c r="I65" t="s">
        <v>28</v>
      </c>
      <c r="J65" s="10">
        <v>3.48</v>
      </c>
      <c r="K65" s="1">
        <f>B64-G65</f>
        <v>-4</v>
      </c>
      <c r="L65">
        <f>C64-H65</f>
        <v>-3</v>
      </c>
      <c r="M65" s="10">
        <f t="shared" si="9"/>
        <v>1.98</v>
      </c>
      <c r="N65" s="10">
        <f>E64-M65</f>
        <v>2.52</v>
      </c>
      <c r="O65" s="1"/>
    </row>
    <row r="66" spans="1:16" x14ac:dyDescent="0.75">
      <c r="F66" s="1" t="s">
        <v>61</v>
      </c>
      <c r="G66">
        <v>20</v>
      </c>
      <c r="H66">
        <v>4</v>
      </c>
      <c r="I66" t="s">
        <v>28</v>
      </c>
      <c r="J66" s="10">
        <v>3</v>
      </c>
      <c r="K66" s="1">
        <f>B64-G66</f>
        <v>-4</v>
      </c>
      <c r="L66">
        <f>C64-H66</f>
        <v>-3</v>
      </c>
      <c r="M66" s="10">
        <f t="shared" si="9"/>
        <v>1.5</v>
      </c>
      <c r="N66" s="10">
        <f>E64-M66</f>
        <v>3</v>
      </c>
      <c r="O66" s="1"/>
    </row>
    <row r="67" spans="1:16" x14ac:dyDescent="0.75">
      <c r="F67" s="1" t="s">
        <v>62</v>
      </c>
      <c r="G67">
        <v>20</v>
      </c>
      <c r="H67">
        <v>4</v>
      </c>
      <c r="I67" t="s">
        <v>28</v>
      </c>
      <c r="J67" s="10">
        <v>2.89</v>
      </c>
      <c r="K67" s="1">
        <f>B64-G67</f>
        <v>-4</v>
      </c>
      <c r="L67">
        <f>C64-H67</f>
        <v>-3</v>
      </c>
      <c r="M67" s="10">
        <f t="shared" si="9"/>
        <v>1.3900000000000001</v>
      </c>
      <c r="N67" s="10">
        <f>E64-M67</f>
        <v>3.11</v>
      </c>
      <c r="O67" s="1"/>
    </row>
    <row r="68" spans="1:16" x14ac:dyDescent="0.75">
      <c r="A68" s="6" t="s">
        <v>76</v>
      </c>
      <c r="B68" s="6">
        <v>16</v>
      </c>
      <c r="C68" s="6">
        <v>2</v>
      </c>
      <c r="D68" s="6" t="s">
        <v>22</v>
      </c>
      <c r="E68" s="6">
        <v>3.4</v>
      </c>
      <c r="F68" s="12" t="s">
        <v>23</v>
      </c>
      <c r="G68" s="6">
        <v>18</v>
      </c>
      <c r="H68" s="6">
        <v>3</v>
      </c>
      <c r="I68" s="6" t="s">
        <v>22</v>
      </c>
      <c r="J68" s="8">
        <v>4.0199999999999996</v>
      </c>
      <c r="K68" s="12">
        <f t="shared" ref="K68:L71" si="36">B68-G68</f>
        <v>-2</v>
      </c>
      <c r="L68" s="6">
        <f t="shared" si="36"/>
        <v>-1</v>
      </c>
      <c r="M68" s="8">
        <f t="shared" si="9"/>
        <v>2.8199999999999994</v>
      </c>
      <c r="N68" s="8">
        <f t="shared" si="10"/>
        <v>0.58000000000000052</v>
      </c>
      <c r="O68" s="12"/>
      <c r="P68" s="6"/>
    </row>
    <row r="69" spans="1:16" x14ac:dyDescent="0.75">
      <c r="A69" t="s">
        <v>77</v>
      </c>
      <c r="B69">
        <v>16</v>
      </c>
      <c r="C69">
        <v>2</v>
      </c>
      <c r="D69" t="s">
        <v>22</v>
      </c>
      <c r="E69">
        <v>4</v>
      </c>
      <c r="F69" s="1" t="s">
        <v>23</v>
      </c>
      <c r="G69">
        <v>18</v>
      </c>
      <c r="H69">
        <v>3</v>
      </c>
      <c r="I69" t="s">
        <v>22</v>
      </c>
      <c r="J69" s="10">
        <v>4.0199999999999996</v>
      </c>
      <c r="K69" s="1">
        <f t="shared" si="36"/>
        <v>-2</v>
      </c>
      <c r="L69">
        <f t="shared" si="36"/>
        <v>-1</v>
      </c>
      <c r="M69" s="10">
        <f t="shared" si="9"/>
        <v>2.8199999999999994</v>
      </c>
      <c r="N69" s="10">
        <f t="shared" si="10"/>
        <v>1.1800000000000006</v>
      </c>
      <c r="O69" s="1"/>
    </row>
    <row r="70" spans="1:16" x14ac:dyDescent="0.75">
      <c r="A70" s="6" t="s">
        <v>78</v>
      </c>
      <c r="B70" s="6">
        <v>16</v>
      </c>
      <c r="C70" s="6">
        <v>2</v>
      </c>
      <c r="D70" s="6" t="s">
        <v>22</v>
      </c>
      <c r="E70" s="6">
        <v>4.5</v>
      </c>
      <c r="F70" s="12" t="s">
        <v>23</v>
      </c>
      <c r="G70" s="6">
        <v>18</v>
      </c>
      <c r="H70" s="6">
        <v>3</v>
      </c>
      <c r="I70" s="6" t="s">
        <v>22</v>
      </c>
      <c r="J70" s="8">
        <v>4.0199999999999996</v>
      </c>
      <c r="K70" s="12">
        <f t="shared" si="36"/>
        <v>-2</v>
      </c>
      <c r="L70" s="6">
        <f t="shared" si="36"/>
        <v>-1</v>
      </c>
      <c r="M70" s="8">
        <f t="shared" si="9"/>
        <v>2.8199999999999994</v>
      </c>
      <c r="N70" s="8">
        <f t="shared" si="10"/>
        <v>1.6800000000000006</v>
      </c>
      <c r="O70" s="12"/>
      <c r="P70" s="6"/>
    </row>
    <row r="71" spans="1:16" x14ac:dyDescent="0.75">
      <c r="A71" t="s">
        <v>79</v>
      </c>
      <c r="B71">
        <v>16</v>
      </c>
      <c r="C71">
        <v>2</v>
      </c>
      <c r="D71" t="s">
        <v>28</v>
      </c>
      <c r="E71">
        <v>2.1</v>
      </c>
      <c r="F71" s="1" t="s">
        <v>29</v>
      </c>
      <c r="G71">
        <v>18</v>
      </c>
      <c r="H71">
        <v>2</v>
      </c>
      <c r="I71" t="s">
        <v>28</v>
      </c>
      <c r="J71" s="10">
        <v>5.44</v>
      </c>
      <c r="K71" s="1">
        <f t="shared" si="36"/>
        <v>-2</v>
      </c>
      <c r="L71">
        <f t="shared" si="36"/>
        <v>0</v>
      </c>
      <c r="M71" s="10">
        <f t="shared" si="9"/>
        <v>3.3400000000000003</v>
      </c>
      <c r="N71" s="10">
        <f t="shared" si="10"/>
        <v>-1.2400000000000002</v>
      </c>
      <c r="O71" s="1"/>
    </row>
    <row r="72" spans="1:16" x14ac:dyDescent="0.75">
      <c r="F72" s="1" t="s">
        <v>60</v>
      </c>
      <c r="G72">
        <v>20</v>
      </c>
      <c r="H72">
        <v>4</v>
      </c>
      <c r="I72" t="s">
        <v>28</v>
      </c>
      <c r="J72" s="10">
        <v>3.48</v>
      </c>
      <c r="K72" s="1">
        <f>B71-G72</f>
        <v>-4</v>
      </c>
      <c r="L72">
        <f>C71-H72</f>
        <v>-2</v>
      </c>
      <c r="M72" s="10">
        <f t="shared" si="9"/>
        <v>1.0799999999999998</v>
      </c>
      <c r="N72" s="10">
        <f>E71-M72</f>
        <v>1.0200000000000002</v>
      </c>
      <c r="O72" s="1"/>
    </row>
    <row r="73" spans="1:16" x14ac:dyDescent="0.75">
      <c r="F73" s="1" t="s">
        <v>61</v>
      </c>
      <c r="G73">
        <v>20</v>
      </c>
      <c r="H73">
        <v>4</v>
      </c>
      <c r="I73" t="s">
        <v>28</v>
      </c>
      <c r="J73" s="10">
        <v>3</v>
      </c>
      <c r="K73" s="1">
        <f>B71-G73</f>
        <v>-4</v>
      </c>
      <c r="L73">
        <f>C71-H73</f>
        <v>-2</v>
      </c>
      <c r="M73" s="10">
        <f t="shared" si="9"/>
        <v>0.59999999999999987</v>
      </c>
      <c r="N73" s="10">
        <f>E71-M73</f>
        <v>1.5000000000000002</v>
      </c>
      <c r="O73" s="1"/>
    </row>
    <row r="74" spans="1:16" x14ac:dyDescent="0.75">
      <c r="F74" s="1" t="s">
        <v>62</v>
      </c>
      <c r="G74">
        <v>20</v>
      </c>
      <c r="H74">
        <v>4</v>
      </c>
      <c r="I74" t="s">
        <v>28</v>
      </c>
      <c r="J74" s="10">
        <v>2.89</v>
      </c>
      <c r="K74" s="1">
        <f>B71-G74</f>
        <v>-4</v>
      </c>
      <c r="L74">
        <f>C71-H74</f>
        <v>-2</v>
      </c>
      <c r="M74" s="10">
        <f t="shared" si="9"/>
        <v>0.49</v>
      </c>
      <c r="N74" s="10">
        <f>E71-M74</f>
        <v>1.61</v>
      </c>
      <c r="O74" s="1"/>
    </row>
    <row r="75" spans="1:16" x14ac:dyDescent="0.75">
      <c r="A75" s="6" t="s">
        <v>80</v>
      </c>
      <c r="B75" s="6">
        <v>16</v>
      </c>
      <c r="C75" s="6">
        <v>2</v>
      </c>
      <c r="D75" s="6" t="s">
        <v>28</v>
      </c>
      <c r="E75" s="6">
        <v>3.5</v>
      </c>
      <c r="F75" s="12" t="s">
        <v>29</v>
      </c>
      <c r="G75" s="6">
        <v>18</v>
      </c>
      <c r="H75" s="6">
        <v>2</v>
      </c>
      <c r="I75" s="6" t="s">
        <v>28</v>
      </c>
      <c r="J75" s="8">
        <v>5.44</v>
      </c>
      <c r="K75" s="12">
        <f>B75-G75</f>
        <v>-2</v>
      </c>
      <c r="L75" s="6">
        <f>C75-H75</f>
        <v>0</v>
      </c>
      <c r="M75" s="8">
        <f t="shared" si="9"/>
        <v>3.3400000000000003</v>
      </c>
      <c r="N75" s="11">
        <f t="shared" si="10"/>
        <v>0.1599999999999997</v>
      </c>
      <c r="O75" s="12" t="s">
        <v>81</v>
      </c>
      <c r="P75" s="6" t="s">
        <v>82</v>
      </c>
    </row>
    <row r="76" spans="1:16" x14ac:dyDescent="0.75">
      <c r="A76" s="6"/>
      <c r="B76" s="6"/>
      <c r="C76" s="6"/>
      <c r="D76" s="6"/>
      <c r="E76" s="6"/>
      <c r="F76" s="12" t="s">
        <v>60</v>
      </c>
      <c r="G76" s="6">
        <v>20</v>
      </c>
      <c r="H76" s="6">
        <v>4</v>
      </c>
      <c r="I76" s="6" t="s">
        <v>28</v>
      </c>
      <c r="J76" s="8">
        <v>3.48</v>
      </c>
      <c r="K76" s="12">
        <f>B75-G76</f>
        <v>-4</v>
      </c>
      <c r="L76" s="6">
        <f>C75-H76</f>
        <v>-2</v>
      </c>
      <c r="M76" s="8">
        <f t="shared" si="9"/>
        <v>1.0799999999999998</v>
      </c>
      <c r="N76" s="8">
        <f>E75-M76</f>
        <v>2.42</v>
      </c>
      <c r="O76" s="12"/>
      <c r="P76" s="6"/>
    </row>
    <row r="77" spans="1:16" x14ac:dyDescent="0.75">
      <c r="A77" s="6"/>
      <c r="B77" s="6"/>
      <c r="C77" s="6"/>
      <c r="D77" s="6"/>
      <c r="E77" s="6"/>
      <c r="F77" s="12" t="s">
        <v>61</v>
      </c>
      <c r="G77" s="6">
        <v>20</v>
      </c>
      <c r="H77" s="6">
        <v>4</v>
      </c>
      <c r="I77" s="6" t="s">
        <v>28</v>
      </c>
      <c r="J77" s="8">
        <v>3</v>
      </c>
      <c r="K77" s="12">
        <f>B75-G77</f>
        <v>-4</v>
      </c>
      <c r="L77" s="6">
        <f>C75-H77</f>
        <v>-2</v>
      </c>
      <c r="M77" s="8">
        <f t="shared" si="9"/>
        <v>0.59999999999999987</v>
      </c>
      <c r="N77" s="8">
        <f>E75-M77</f>
        <v>2.9000000000000004</v>
      </c>
      <c r="O77" s="12"/>
      <c r="P77" s="6"/>
    </row>
    <row r="78" spans="1:16" x14ac:dyDescent="0.75">
      <c r="A78" s="6"/>
      <c r="B78" s="6"/>
      <c r="C78" s="6"/>
      <c r="D78" s="6"/>
      <c r="E78" s="6"/>
      <c r="F78" s="12" t="s">
        <v>62</v>
      </c>
      <c r="G78" s="6">
        <v>20</v>
      </c>
      <c r="H78" s="6">
        <v>4</v>
      </c>
      <c r="I78" s="6" t="s">
        <v>28</v>
      </c>
      <c r="J78" s="8">
        <v>2.89</v>
      </c>
      <c r="K78" s="12">
        <f>B75-G78</f>
        <v>-4</v>
      </c>
      <c r="L78" s="6">
        <f>C75-H78</f>
        <v>-2</v>
      </c>
      <c r="M78" s="8">
        <f t="shared" si="9"/>
        <v>0.49</v>
      </c>
      <c r="N78" s="8">
        <f>E75-M78</f>
        <v>3.01</v>
      </c>
      <c r="O78" s="12"/>
      <c r="P78" s="6"/>
    </row>
    <row r="79" spans="1:16" x14ac:dyDescent="0.75">
      <c r="A79" t="s">
        <v>83</v>
      </c>
      <c r="B79">
        <v>16</v>
      </c>
      <c r="C79">
        <v>2</v>
      </c>
      <c r="D79" t="s">
        <v>42</v>
      </c>
      <c r="E79">
        <v>1.6</v>
      </c>
      <c r="F79" s="1" t="s">
        <v>43</v>
      </c>
      <c r="G79">
        <v>20</v>
      </c>
      <c r="H79">
        <v>5</v>
      </c>
      <c r="I79" t="s">
        <v>42</v>
      </c>
      <c r="J79" s="10">
        <v>1.72</v>
      </c>
      <c r="K79" s="1">
        <f t="shared" ref="K79:L84" si="37">B79-G79</f>
        <v>-4</v>
      </c>
      <c r="L79">
        <f t="shared" si="37"/>
        <v>-3</v>
      </c>
      <c r="M79" s="10">
        <f t="shared" si="9"/>
        <v>0.21999999999999975</v>
      </c>
      <c r="N79" s="10">
        <f t="shared" si="10"/>
        <v>1.3800000000000003</v>
      </c>
      <c r="O79" s="1"/>
    </row>
    <row r="80" spans="1:16" x14ac:dyDescent="0.75">
      <c r="A80" s="6" t="s">
        <v>84</v>
      </c>
      <c r="B80" s="6">
        <v>16</v>
      </c>
      <c r="C80" s="6">
        <v>2</v>
      </c>
      <c r="D80" s="6" t="s">
        <v>42</v>
      </c>
      <c r="E80" s="6">
        <v>2.1</v>
      </c>
      <c r="F80" s="12" t="s">
        <v>43</v>
      </c>
      <c r="G80" s="6">
        <v>20</v>
      </c>
      <c r="H80" s="6">
        <v>5</v>
      </c>
      <c r="I80" s="6" t="s">
        <v>42</v>
      </c>
      <c r="J80" s="8">
        <v>1.72</v>
      </c>
      <c r="K80" s="12">
        <f t="shared" si="37"/>
        <v>-4</v>
      </c>
      <c r="L80" s="6">
        <f t="shared" si="37"/>
        <v>-3</v>
      </c>
      <c r="M80" s="8">
        <f t="shared" si="9"/>
        <v>0.21999999999999975</v>
      </c>
      <c r="N80" s="8">
        <f t="shared" si="10"/>
        <v>1.8800000000000003</v>
      </c>
      <c r="O80" s="12"/>
      <c r="P80" s="6"/>
    </row>
    <row r="81" spans="1:16" x14ac:dyDescent="0.75">
      <c r="A81" t="s">
        <v>85</v>
      </c>
      <c r="B81">
        <v>16</v>
      </c>
      <c r="C81">
        <v>3</v>
      </c>
      <c r="D81" t="s">
        <v>22</v>
      </c>
      <c r="E81">
        <v>2.8</v>
      </c>
      <c r="F81" s="1" t="s">
        <v>23</v>
      </c>
      <c r="G81">
        <v>18</v>
      </c>
      <c r="H81">
        <v>3</v>
      </c>
      <c r="I81" t="s">
        <v>22</v>
      </c>
      <c r="J81" s="10">
        <v>4.0199999999999996</v>
      </c>
      <c r="K81" s="1">
        <f t="shared" si="37"/>
        <v>-2</v>
      </c>
      <c r="L81">
        <f t="shared" si="37"/>
        <v>0</v>
      </c>
      <c r="M81" s="10">
        <f t="shared" si="9"/>
        <v>1.9199999999999995</v>
      </c>
      <c r="N81" s="10">
        <f t="shared" si="10"/>
        <v>0.88000000000000034</v>
      </c>
      <c r="O81" s="1"/>
    </row>
    <row r="82" spans="1:16" x14ac:dyDescent="0.75">
      <c r="A82" s="6" t="s">
        <v>86</v>
      </c>
      <c r="B82" s="6">
        <v>16</v>
      </c>
      <c r="C82" s="6">
        <v>3</v>
      </c>
      <c r="D82" s="6" t="s">
        <v>22</v>
      </c>
      <c r="E82" s="6">
        <v>3.2</v>
      </c>
      <c r="F82" s="12" t="s">
        <v>23</v>
      </c>
      <c r="G82" s="6">
        <v>18</v>
      </c>
      <c r="H82" s="6">
        <v>3</v>
      </c>
      <c r="I82" s="6" t="s">
        <v>22</v>
      </c>
      <c r="J82" s="8">
        <v>4.0199999999999996</v>
      </c>
      <c r="K82" s="12">
        <f t="shared" si="37"/>
        <v>-2</v>
      </c>
      <c r="L82" s="6">
        <f t="shared" si="37"/>
        <v>0</v>
      </c>
      <c r="M82" s="8">
        <f t="shared" si="9"/>
        <v>1.9199999999999995</v>
      </c>
      <c r="N82" s="8">
        <f t="shared" si="10"/>
        <v>1.2800000000000007</v>
      </c>
      <c r="O82" s="12"/>
      <c r="P82" s="6"/>
    </row>
    <row r="83" spans="1:16" x14ac:dyDescent="0.75">
      <c r="A83" t="s">
        <v>87</v>
      </c>
      <c r="B83">
        <v>16</v>
      </c>
      <c r="C83">
        <v>3</v>
      </c>
      <c r="D83" t="s">
        <v>22</v>
      </c>
      <c r="E83">
        <v>3.6</v>
      </c>
      <c r="F83" s="1" t="s">
        <v>23</v>
      </c>
      <c r="G83">
        <v>18</v>
      </c>
      <c r="H83">
        <v>3</v>
      </c>
      <c r="I83" t="s">
        <v>22</v>
      </c>
      <c r="J83" s="10">
        <v>4.0199999999999996</v>
      </c>
      <c r="K83" s="1">
        <f t="shared" si="37"/>
        <v>-2</v>
      </c>
      <c r="L83">
        <f t="shared" si="37"/>
        <v>0</v>
      </c>
      <c r="M83" s="10">
        <f t="shared" si="9"/>
        <v>1.9199999999999995</v>
      </c>
      <c r="N83" s="10">
        <f t="shared" si="10"/>
        <v>1.6800000000000006</v>
      </c>
      <c r="O83" s="1"/>
    </row>
    <row r="84" spans="1:16" x14ac:dyDescent="0.75">
      <c r="A84" s="6" t="s">
        <v>88</v>
      </c>
      <c r="B84" s="6">
        <v>16</v>
      </c>
      <c r="C84" s="6">
        <v>3</v>
      </c>
      <c r="D84" s="6" t="s">
        <v>28</v>
      </c>
      <c r="E84" s="6">
        <v>1.9</v>
      </c>
      <c r="F84" s="12" t="s">
        <v>89</v>
      </c>
      <c r="G84" s="6">
        <v>18</v>
      </c>
      <c r="H84" s="6">
        <v>3</v>
      </c>
      <c r="I84" s="6" t="s">
        <v>28</v>
      </c>
      <c r="J84" s="8">
        <v>4.28</v>
      </c>
      <c r="K84" s="12">
        <f t="shared" si="37"/>
        <v>-2</v>
      </c>
      <c r="L84" s="6">
        <f t="shared" si="37"/>
        <v>0</v>
      </c>
      <c r="M84" s="8">
        <f t="shared" si="9"/>
        <v>2.1800000000000002</v>
      </c>
      <c r="N84" s="11">
        <f t="shared" si="10"/>
        <v>-0.28000000000000025</v>
      </c>
      <c r="O84" s="12" t="s">
        <v>90</v>
      </c>
      <c r="P84" s="6" t="s">
        <v>91</v>
      </c>
    </row>
    <row r="85" spans="1:16" x14ac:dyDescent="0.75">
      <c r="A85" s="6"/>
      <c r="B85" s="6"/>
      <c r="C85" s="6"/>
      <c r="D85" s="6"/>
      <c r="E85" s="6"/>
      <c r="F85" s="12" t="s">
        <v>92</v>
      </c>
      <c r="G85" s="6">
        <v>18</v>
      </c>
      <c r="H85" s="6">
        <v>3</v>
      </c>
      <c r="I85" s="6" t="s">
        <v>28</v>
      </c>
      <c r="J85" s="8">
        <v>4.6500000000000004</v>
      </c>
      <c r="K85" s="12">
        <f>B84-G85</f>
        <v>-2</v>
      </c>
      <c r="L85" s="6">
        <f>C84-H85</f>
        <v>0</v>
      </c>
      <c r="M85" s="8">
        <f t="shared" si="9"/>
        <v>2.5500000000000003</v>
      </c>
      <c r="N85" s="8">
        <f>E84-M85</f>
        <v>-0.65000000000000036</v>
      </c>
      <c r="O85" s="12"/>
      <c r="P85" s="6"/>
    </row>
    <row r="86" spans="1:16" x14ac:dyDescent="0.75">
      <c r="A86" s="6"/>
      <c r="B86" s="6"/>
      <c r="C86" s="6"/>
      <c r="D86" s="6"/>
      <c r="E86" s="6"/>
      <c r="F86" s="12" t="s">
        <v>60</v>
      </c>
      <c r="G86" s="6">
        <v>20</v>
      </c>
      <c r="H86" s="6">
        <v>4</v>
      </c>
      <c r="I86" s="6" t="s">
        <v>28</v>
      </c>
      <c r="J86" s="8">
        <v>3.48</v>
      </c>
      <c r="K86" s="12">
        <f>B84-G86</f>
        <v>-4</v>
      </c>
      <c r="L86" s="6">
        <f>C84-H86</f>
        <v>-1</v>
      </c>
      <c r="M86" s="8">
        <f t="shared" si="9"/>
        <v>0.17999999999999983</v>
      </c>
      <c r="N86" s="8">
        <f>E84-M86</f>
        <v>1.7200000000000002</v>
      </c>
      <c r="O86" s="12"/>
      <c r="P86" s="6"/>
    </row>
    <row r="87" spans="1:16" x14ac:dyDescent="0.75">
      <c r="A87" s="6"/>
      <c r="B87" s="6"/>
      <c r="C87" s="6"/>
      <c r="D87" s="6"/>
      <c r="E87" s="6"/>
      <c r="F87" s="12" t="s">
        <v>61</v>
      </c>
      <c r="G87" s="6">
        <v>20</v>
      </c>
      <c r="H87" s="6">
        <v>4</v>
      </c>
      <c r="I87" s="6" t="s">
        <v>28</v>
      </c>
      <c r="J87" s="8">
        <v>3</v>
      </c>
      <c r="K87" s="12">
        <f>B84-G87</f>
        <v>-4</v>
      </c>
      <c r="L87" s="6">
        <f>C84-H87</f>
        <v>-1</v>
      </c>
      <c r="M87" s="8">
        <f t="shared" si="9"/>
        <v>-0.30000000000000016</v>
      </c>
      <c r="N87" s="8">
        <f>E84-M87</f>
        <v>2.2000000000000002</v>
      </c>
      <c r="O87" s="12"/>
      <c r="P87" s="6"/>
    </row>
    <row r="88" spans="1:16" x14ac:dyDescent="0.75">
      <c r="A88" s="6"/>
      <c r="B88" s="6"/>
      <c r="C88" s="6"/>
      <c r="D88" s="6"/>
      <c r="E88" s="6"/>
      <c r="F88" s="12" t="s">
        <v>62</v>
      </c>
      <c r="G88" s="6">
        <v>20</v>
      </c>
      <c r="H88" s="6">
        <v>4</v>
      </c>
      <c r="I88" s="6" t="s">
        <v>28</v>
      </c>
      <c r="J88" s="8">
        <v>2.89</v>
      </c>
      <c r="K88" s="12">
        <f>B84-G88</f>
        <v>-4</v>
      </c>
      <c r="L88" s="6">
        <f>C84-H88</f>
        <v>-1</v>
      </c>
      <c r="M88" s="8">
        <f t="shared" si="9"/>
        <v>-0.41000000000000003</v>
      </c>
      <c r="N88" s="8">
        <f>E84-M88</f>
        <v>2.31</v>
      </c>
      <c r="O88" s="12"/>
      <c r="P88" s="6"/>
    </row>
    <row r="89" spans="1:16" x14ac:dyDescent="0.75">
      <c r="A89" t="s">
        <v>93</v>
      </c>
      <c r="B89">
        <v>16</v>
      </c>
      <c r="C89">
        <v>3</v>
      </c>
      <c r="D89" t="s">
        <v>28</v>
      </c>
      <c r="E89">
        <v>2.7</v>
      </c>
      <c r="F89" s="1" t="s">
        <v>89</v>
      </c>
      <c r="G89">
        <v>18</v>
      </c>
      <c r="H89">
        <v>3</v>
      </c>
      <c r="I89" t="s">
        <v>28</v>
      </c>
      <c r="J89" s="10">
        <v>4.28</v>
      </c>
      <c r="K89" s="1">
        <f>B89-G89</f>
        <v>-2</v>
      </c>
      <c r="L89">
        <f>C89-H89</f>
        <v>0</v>
      </c>
      <c r="M89" s="10">
        <f t="shared" si="9"/>
        <v>2.1800000000000002</v>
      </c>
      <c r="N89" s="11">
        <f t="shared" si="10"/>
        <v>0.52</v>
      </c>
      <c r="O89" s="1" t="s">
        <v>90</v>
      </c>
      <c r="P89" t="s">
        <v>91</v>
      </c>
    </row>
    <row r="90" spans="1:16" x14ac:dyDescent="0.75">
      <c r="F90" s="1" t="s">
        <v>92</v>
      </c>
      <c r="G90">
        <v>18</v>
      </c>
      <c r="H90">
        <v>3</v>
      </c>
      <c r="I90" t="s">
        <v>28</v>
      </c>
      <c r="J90" s="10">
        <v>4.6500000000000004</v>
      </c>
      <c r="K90" s="1">
        <f>B89-G90</f>
        <v>-2</v>
      </c>
      <c r="L90">
        <f>C89-H90</f>
        <v>0</v>
      </c>
      <c r="M90" s="10">
        <f t="shared" si="9"/>
        <v>2.5500000000000003</v>
      </c>
      <c r="N90" s="11">
        <f>E89-M90</f>
        <v>0.14999999999999991</v>
      </c>
      <c r="O90" s="1"/>
    </row>
    <row r="91" spans="1:16" x14ac:dyDescent="0.75">
      <c r="F91" s="1" t="s">
        <v>60</v>
      </c>
      <c r="G91">
        <v>20</v>
      </c>
      <c r="H91">
        <v>4</v>
      </c>
      <c r="I91" t="s">
        <v>28</v>
      </c>
      <c r="J91" s="10">
        <v>3.48</v>
      </c>
      <c r="K91" s="1">
        <f>B89-G91</f>
        <v>-4</v>
      </c>
      <c r="L91">
        <f>C89-H91</f>
        <v>-1</v>
      </c>
      <c r="M91" s="10">
        <f t="shared" si="9"/>
        <v>0.17999999999999983</v>
      </c>
      <c r="N91" s="10">
        <f>E89-M91</f>
        <v>2.5200000000000005</v>
      </c>
      <c r="O91" s="1"/>
    </row>
    <row r="92" spans="1:16" x14ac:dyDescent="0.75">
      <c r="F92" s="1" t="s">
        <v>61</v>
      </c>
      <c r="G92">
        <v>20</v>
      </c>
      <c r="H92">
        <v>4</v>
      </c>
      <c r="I92" t="s">
        <v>28</v>
      </c>
      <c r="J92" s="10">
        <v>3</v>
      </c>
      <c r="K92" s="1">
        <f>B89-G92</f>
        <v>-4</v>
      </c>
      <c r="L92">
        <f>C89-H92</f>
        <v>-1</v>
      </c>
      <c r="M92" s="10">
        <f t="shared" si="9"/>
        <v>-0.30000000000000016</v>
      </c>
      <c r="N92" s="10">
        <f>E89-M92</f>
        <v>3.0000000000000004</v>
      </c>
      <c r="O92" s="1"/>
    </row>
    <row r="93" spans="1:16" x14ac:dyDescent="0.75">
      <c r="F93" s="1" t="s">
        <v>62</v>
      </c>
      <c r="G93">
        <v>20</v>
      </c>
      <c r="H93">
        <v>4</v>
      </c>
      <c r="I93" t="s">
        <v>28</v>
      </c>
      <c r="J93" s="10">
        <v>2.89</v>
      </c>
      <c r="K93" s="1">
        <f>B89-G93</f>
        <v>-4</v>
      </c>
      <c r="L93">
        <f>C89-H93</f>
        <v>-1</v>
      </c>
      <c r="M93" s="10">
        <f t="shared" si="9"/>
        <v>-0.41000000000000003</v>
      </c>
      <c r="N93" s="10">
        <f>E89-M93</f>
        <v>3.1100000000000003</v>
      </c>
      <c r="O93" s="1"/>
    </row>
    <row r="94" spans="1:16" x14ac:dyDescent="0.75">
      <c r="A94" s="6" t="s">
        <v>94</v>
      </c>
      <c r="B94" s="6">
        <v>16</v>
      </c>
      <c r="C94" s="6">
        <v>3</v>
      </c>
      <c r="D94" s="6" t="s">
        <v>28</v>
      </c>
      <c r="E94" s="6">
        <v>3.9</v>
      </c>
      <c r="F94" s="12" t="s">
        <v>89</v>
      </c>
      <c r="G94" s="6">
        <v>18</v>
      </c>
      <c r="H94" s="6">
        <v>3</v>
      </c>
      <c r="I94" s="6" t="s">
        <v>28</v>
      </c>
      <c r="J94" s="8">
        <v>4.28</v>
      </c>
      <c r="K94" s="12">
        <f>B94-G94</f>
        <v>-2</v>
      </c>
      <c r="L94" s="6">
        <f>C94-H94</f>
        <v>0</v>
      </c>
      <c r="M94" s="8">
        <f t="shared" si="9"/>
        <v>2.1800000000000002</v>
      </c>
      <c r="N94" s="8">
        <f t="shared" si="10"/>
        <v>1.7199999999999998</v>
      </c>
      <c r="O94" s="12"/>
      <c r="P94" s="6"/>
    </row>
    <row r="95" spans="1:16" x14ac:dyDescent="0.75">
      <c r="A95" s="6"/>
      <c r="B95" s="6"/>
      <c r="C95" s="6"/>
      <c r="D95" s="6"/>
      <c r="E95" s="6"/>
      <c r="F95" s="12" t="s">
        <v>92</v>
      </c>
      <c r="G95" s="6">
        <v>18</v>
      </c>
      <c r="H95" s="6">
        <v>3</v>
      </c>
      <c r="I95" s="6" t="s">
        <v>28</v>
      </c>
      <c r="J95" s="8">
        <v>4.6500000000000004</v>
      </c>
      <c r="K95" s="12">
        <f>B94-G95</f>
        <v>-2</v>
      </c>
      <c r="L95" s="6">
        <f>C94-H95</f>
        <v>0</v>
      </c>
      <c r="M95" s="8">
        <f t="shared" si="9"/>
        <v>2.5500000000000003</v>
      </c>
      <c r="N95" s="8">
        <f>E94-M95</f>
        <v>1.3499999999999996</v>
      </c>
      <c r="O95" s="12"/>
      <c r="P95" s="6"/>
    </row>
    <row r="96" spans="1:16" x14ac:dyDescent="0.75">
      <c r="A96" s="6"/>
      <c r="B96" s="6"/>
      <c r="C96" s="6"/>
      <c r="D96" s="6"/>
      <c r="E96" s="6"/>
      <c r="F96" s="12" t="s">
        <v>60</v>
      </c>
      <c r="G96" s="6">
        <v>20</v>
      </c>
      <c r="H96" s="6">
        <v>4</v>
      </c>
      <c r="I96" s="6" t="s">
        <v>28</v>
      </c>
      <c r="J96" s="8">
        <v>3.48</v>
      </c>
      <c r="K96" s="12">
        <f>B94-G96</f>
        <v>-4</v>
      </c>
      <c r="L96" s="6">
        <f>C94-H96</f>
        <v>-1</v>
      </c>
      <c r="M96" s="8">
        <f>J96+(K96*1.05)-(L96*0.9)</f>
        <v>0.17999999999999983</v>
      </c>
      <c r="N96" s="8">
        <f>E94-M96</f>
        <v>3.72</v>
      </c>
      <c r="O96" s="12"/>
      <c r="P96" s="6"/>
    </row>
    <row r="97" spans="1:16" x14ac:dyDescent="0.75">
      <c r="A97" s="6"/>
      <c r="B97" s="6"/>
      <c r="C97" s="6"/>
      <c r="D97" s="6"/>
      <c r="E97" s="6"/>
      <c r="F97" s="12" t="s">
        <v>61</v>
      </c>
      <c r="G97" s="6">
        <v>20</v>
      </c>
      <c r="H97" s="6">
        <v>4</v>
      </c>
      <c r="I97" s="6" t="s">
        <v>28</v>
      </c>
      <c r="J97" s="8">
        <v>3</v>
      </c>
      <c r="K97" s="12">
        <f>B94-G97</f>
        <v>-4</v>
      </c>
      <c r="L97" s="6">
        <f>C94-H97</f>
        <v>-1</v>
      </c>
      <c r="M97" s="8">
        <f t="shared" si="9"/>
        <v>-0.30000000000000016</v>
      </c>
      <c r="N97" s="8">
        <f>E94-M97</f>
        <v>4.2</v>
      </c>
      <c r="O97" s="12"/>
      <c r="P97" s="6"/>
    </row>
    <row r="98" spans="1:16" x14ac:dyDescent="0.75">
      <c r="A98" s="6"/>
      <c r="B98" s="6"/>
      <c r="C98" s="6"/>
      <c r="D98" s="6"/>
      <c r="E98" s="6"/>
      <c r="F98" s="12" t="s">
        <v>62</v>
      </c>
      <c r="G98" s="6">
        <v>20</v>
      </c>
      <c r="H98" s="6">
        <v>4</v>
      </c>
      <c r="I98" s="6" t="s">
        <v>28</v>
      </c>
      <c r="J98" s="8">
        <v>2.89</v>
      </c>
      <c r="K98" s="12">
        <f>B94-G98</f>
        <v>-4</v>
      </c>
      <c r="L98" s="6">
        <f>C94-H98</f>
        <v>-1</v>
      </c>
      <c r="M98" s="8">
        <f t="shared" ref="M98:M113" si="38">J98+(K98*1.05)-(L98*0.9)</f>
        <v>-0.41000000000000003</v>
      </c>
      <c r="N98" s="8">
        <f>E94-M98</f>
        <v>4.3099999999999996</v>
      </c>
      <c r="O98" s="12"/>
      <c r="P98" s="6"/>
    </row>
    <row r="99" spans="1:16" x14ac:dyDescent="0.75">
      <c r="A99" t="s">
        <v>95</v>
      </c>
      <c r="B99">
        <v>16</v>
      </c>
      <c r="C99">
        <v>3</v>
      </c>
      <c r="D99" t="s">
        <v>42</v>
      </c>
      <c r="E99">
        <v>1.5</v>
      </c>
      <c r="F99" s="1" t="s">
        <v>43</v>
      </c>
      <c r="G99">
        <v>20</v>
      </c>
      <c r="H99">
        <v>5</v>
      </c>
      <c r="I99" t="s">
        <v>42</v>
      </c>
      <c r="J99" s="10">
        <v>1.72</v>
      </c>
      <c r="K99" s="1">
        <f t="shared" ref="K99:L103" si="39">B99-G99</f>
        <v>-4</v>
      </c>
      <c r="L99">
        <f t="shared" si="39"/>
        <v>-2</v>
      </c>
      <c r="M99" s="10">
        <f t="shared" si="38"/>
        <v>-0.68000000000000038</v>
      </c>
      <c r="N99" s="10">
        <f t="shared" ref="N99:N113" si="40">E99-M99</f>
        <v>2.1800000000000006</v>
      </c>
      <c r="O99" s="1"/>
    </row>
    <row r="100" spans="1:16" x14ac:dyDescent="0.75">
      <c r="A100" s="6" t="s">
        <v>96</v>
      </c>
      <c r="B100" s="6">
        <v>16</v>
      </c>
      <c r="C100" s="6">
        <v>3</v>
      </c>
      <c r="D100" s="6" t="s">
        <v>42</v>
      </c>
      <c r="E100" s="6">
        <v>2</v>
      </c>
      <c r="F100" s="12" t="s">
        <v>43</v>
      </c>
      <c r="G100" s="6">
        <v>20</v>
      </c>
      <c r="H100" s="6">
        <v>5</v>
      </c>
      <c r="I100" s="6" t="s">
        <v>42</v>
      </c>
      <c r="J100" s="8">
        <v>1.72</v>
      </c>
      <c r="K100" s="12">
        <f t="shared" si="39"/>
        <v>-4</v>
      </c>
      <c r="L100" s="6">
        <f t="shared" si="39"/>
        <v>-2</v>
      </c>
      <c r="M100" s="8">
        <f t="shared" si="38"/>
        <v>-0.68000000000000038</v>
      </c>
      <c r="N100" s="8">
        <f t="shared" si="40"/>
        <v>2.6800000000000006</v>
      </c>
      <c r="O100" s="12"/>
      <c r="P100" s="6"/>
    </row>
    <row r="101" spans="1:16" x14ac:dyDescent="0.75">
      <c r="A101" t="s">
        <v>97</v>
      </c>
      <c r="B101">
        <v>16</v>
      </c>
      <c r="C101">
        <v>4</v>
      </c>
      <c r="D101" t="s">
        <v>22</v>
      </c>
      <c r="E101">
        <v>2.4</v>
      </c>
      <c r="F101" s="1" t="s">
        <v>23</v>
      </c>
      <c r="G101">
        <v>18</v>
      </c>
      <c r="H101">
        <v>3</v>
      </c>
      <c r="I101" t="s">
        <v>22</v>
      </c>
      <c r="J101" s="10">
        <v>4.0199999999999996</v>
      </c>
      <c r="K101" s="1">
        <f t="shared" si="39"/>
        <v>-2</v>
      </c>
      <c r="L101">
        <f t="shared" si="39"/>
        <v>1</v>
      </c>
      <c r="M101" s="10">
        <f t="shared" si="38"/>
        <v>1.0199999999999996</v>
      </c>
      <c r="N101" s="10">
        <f t="shared" si="40"/>
        <v>1.3800000000000003</v>
      </c>
      <c r="O101" s="1"/>
    </row>
    <row r="102" spans="1:16" x14ac:dyDescent="0.75">
      <c r="A102" s="6" t="s">
        <v>98</v>
      </c>
      <c r="B102" s="6">
        <v>16</v>
      </c>
      <c r="C102" s="6">
        <v>4</v>
      </c>
      <c r="D102" s="6" t="s">
        <v>22</v>
      </c>
      <c r="E102" s="6">
        <v>2.9</v>
      </c>
      <c r="F102" s="12" t="s">
        <v>23</v>
      </c>
      <c r="G102" s="6">
        <v>18</v>
      </c>
      <c r="H102" s="6">
        <v>3</v>
      </c>
      <c r="I102" s="6" t="s">
        <v>22</v>
      </c>
      <c r="J102" s="8">
        <v>4.0199999999999996</v>
      </c>
      <c r="K102" s="12">
        <f t="shared" si="39"/>
        <v>-2</v>
      </c>
      <c r="L102" s="6">
        <f t="shared" si="39"/>
        <v>1</v>
      </c>
      <c r="M102" s="8">
        <f t="shared" si="38"/>
        <v>1.0199999999999996</v>
      </c>
      <c r="N102" s="8">
        <f t="shared" si="40"/>
        <v>1.8800000000000003</v>
      </c>
      <c r="O102" s="12"/>
      <c r="P102" s="6"/>
    </row>
    <row r="103" spans="1:16" x14ac:dyDescent="0.75">
      <c r="A103" t="s">
        <v>99</v>
      </c>
      <c r="B103">
        <v>16</v>
      </c>
      <c r="C103">
        <v>4</v>
      </c>
      <c r="D103" t="s">
        <v>28</v>
      </c>
      <c r="E103">
        <v>1.8</v>
      </c>
      <c r="F103" s="1" t="s">
        <v>89</v>
      </c>
      <c r="G103">
        <v>18</v>
      </c>
      <c r="H103">
        <v>3</v>
      </c>
      <c r="I103" t="s">
        <v>28</v>
      </c>
      <c r="J103" s="10">
        <v>4.28</v>
      </c>
      <c r="K103" s="1">
        <f t="shared" si="39"/>
        <v>-2</v>
      </c>
      <c r="L103">
        <f t="shared" si="39"/>
        <v>1</v>
      </c>
      <c r="M103" s="10">
        <f t="shared" si="38"/>
        <v>1.2800000000000002</v>
      </c>
      <c r="N103" s="11">
        <f t="shared" si="40"/>
        <v>0.5199999999999998</v>
      </c>
      <c r="O103" s="1" t="s">
        <v>100</v>
      </c>
      <c r="P103" t="s">
        <v>101</v>
      </c>
    </row>
    <row r="104" spans="1:16" x14ac:dyDescent="0.75">
      <c r="F104" s="1" t="s">
        <v>92</v>
      </c>
      <c r="G104">
        <v>18</v>
      </c>
      <c r="H104">
        <v>3</v>
      </c>
      <c r="I104" t="s">
        <v>28</v>
      </c>
      <c r="J104" s="10">
        <v>4.6500000000000004</v>
      </c>
      <c r="K104" s="1">
        <f>B103-G104</f>
        <v>-2</v>
      </c>
      <c r="L104">
        <f>C103-H104</f>
        <v>1</v>
      </c>
      <c r="M104" s="10">
        <f t="shared" si="38"/>
        <v>1.6500000000000004</v>
      </c>
      <c r="N104" s="11">
        <f>E103-M104</f>
        <v>0.14999999999999969</v>
      </c>
      <c r="O104" s="1"/>
    </row>
    <row r="105" spans="1:16" x14ac:dyDescent="0.75">
      <c r="F105" s="1" t="s">
        <v>60</v>
      </c>
      <c r="G105">
        <v>20</v>
      </c>
      <c r="H105">
        <v>4</v>
      </c>
      <c r="I105" t="s">
        <v>28</v>
      </c>
      <c r="J105" s="10">
        <v>3.48</v>
      </c>
      <c r="K105" s="1">
        <f>B103-G105</f>
        <v>-4</v>
      </c>
      <c r="L105">
        <f>C103-H105</f>
        <v>0</v>
      </c>
      <c r="M105" s="10">
        <f t="shared" si="38"/>
        <v>-0.7200000000000002</v>
      </c>
      <c r="N105" s="10">
        <f>E103-M105</f>
        <v>2.5200000000000005</v>
      </c>
      <c r="O105" s="1"/>
    </row>
    <row r="106" spans="1:16" x14ac:dyDescent="0.75">
      <c r="F106" s="1" t="s">
        <v>61</v>
      </c>
      <c r="G106">
        <v>20</v>
      </c>
      <c r="H106">
        <v>4</v>
      </c>
      <c r="I106" t="s">
        <v>28</v>
      </c>
      <c r="J106" s="10">
        <v>3</v>
      </c>
      <c r="K106" s="1">
        <f>B103-G106</f>
        <v>-4</v>
      </c>
      <c r="L106">
        <f>C103-H106</f>
        <v>0</v>
      </c>
      <c r="M106" s="10">
        <f t="shared" si="38"/>
        <v>-1.2000000000000002</v>
      </c>
      <c r="N106" s="10">
        <f>E103-M106</f>
        <v>3</v>
      </c>
      <c r="O106" s="1"/>
    </row>
    <row r="107" spans="1:16" x14ac:dyDescent="0.75">
      <c r="F107" s="1" t="s">
        <v>62</v>
      </c>
      <c r="G107">
        <v>20</v>
      </c>
      <c r="H107">
        <v>4</v>
      </c>
      <c r="I107" t="s">
        <v>28</v>
      </c>
      <c r="J107" s="10">
        <v>2.89</v>
      </c>
      <c r="K107" s="1">
        <f>B103-G107</f>
        <v>-4</v>
      </c>
      <c r="L107">
        <f>C103-H107</f>
        <v>0</v>
      </c>
      <c r="M107" s="10">
        <f t="shared" si="38"/>
        <v>-1.31</v>
      </c>
      <c r="N107" s="10">
        <f>E103-M107</f>
        <v>3.1100000000000003</v>
      </c>
      <c r="O107" s="1"/>
    </row>
    <row r="108" spans="1:16" x14ac:dyDescent="0.75">
      <c r="A108" s="6" t="s">
        <v>102</v>
      </c>
      <c r="B108" s="6">
        <v>16</v>
      </c>
      <c r="C108" s="6">
        <v>4</v>
      </c>
      <c r="D108" s="6" t="s">
        <v>28</v>
      </c>
      <c r="E108" s="6">
        <v>2.5</v>
      </c>
      <c r="F108" s="12" t="s">
        <v>89</v>
      </c>
      <c r="G108" s="6">
        <v>18</v>
      </c>
      <c r="H108" s="6">
        <v>3</v>
      </c>
      <c r="I108" s="6" t="s">
        <v>28</v>
      </c>
      <c r="J108" s="8">
        <v>4.28</v>
      </c>
      <c r="K108" s="12">
        <f>B108-G108</f>
        <v>-2</v>
      </c>
      <c r="L108" s="6">
        <f>C108-H108</f>
        <v>1</v>
      </c>
      <c r="M108" s="8">
        <f t="shared" si="38"/>
        <v>1.2800000000000002</v>
      </c>
      <c r="N108" s="8">
        <f t="shared" si="40"/>
        <v>1.2199999999999998</v>
      </c>
      <c r="O108" s="12"/>
      <c r="P108" s="6"/>
    </row>
    <row r="109" spans="1:16" x14ac:dyDescent="0.75">
      <c r="A109" s="6"/>
      <c r="B109" s="6"/>
      <c r="C109" s="6"/>
      <c r="D109" s="6"/>
      <c r="E109" s="6"/>
      <c r="F109" s="12" t="s">
        <v>92</v>
      </c>
      <c r="G109" s="6">
        <v>18</v>
      </c>
      <c r="H109" s="6">
        <v>3</v>
      </c>
      <c r="I109" s="6" t="s">
        <v>28</v>
      </c>
      <c r="J109" s="8">
        <v>4.6500000000000004</v>
      </c>
      <c r="K109" s="12">
        <f>B108-G109</f>
        <v>-2</v>
      </c>
      <c r="L109" s="6">
        <f>C108-H109</f>
        <v>1</v>
      </c>
      <c r="M109" s="8">
        <f t="shared" si="38"/>
        <v>1.6500000000000004</v>
      </c>
      <c r="N109" s="8">
        <f>E108-M109</f>
        <v>0.84999999999999964</v>
      </c>
      <c r="O109" s="12"/>
      <c r="P109" s="6"/>
    </row>
    <row r="110" spans="1:16" x14ac:dyDescent="0.75">
      <c r="A110" s="6"/>
      <c r="B110" s="6"/>
      <c r="C110" s="6"/>
      <c r="D110" s="6"/>
      <c r="E110" s="6"/>
      <c r="F110" s="12" t="s">
        <v>60</v>
      </c>
      <c r="G110" s="6">
        <v>20</v>
      </c>
      <c r="H110" s="6">
        <v>4</v>
      </c>
      <c r="I110" s="6" t="s">
        <v>28</v>
      </c>
      <c r="J110" s="8">
        <v>3.48</v>
      </c>
      <c r="K110" s="12">
        <f>B108-G110</f>
        <v>-4</v>
      </c>
      <c r="L110" s="6">
        <f>C108-H110</f>
        <v>0</v>
      </c>
      <c r="M110" s="8">
        <f t="shared" si="38"/>
        <v>-0.7200000000000002</v>
      </c>
      <c r="N110" s="8">
        <f>E108-M110</f>
        <v>3.22</v>
      </c>
      <c r="O110" s="12"/>
      <c r="P110" s="6"/>
    </row>
    <row r="111" spans="1:16" x14ac:dyDescent="0.75">
      <c r="A111" s="6"/>
      <c r="B111" s="6"/>
      <c r="C111" s="6"/>
      <c r="D111" s="6"/>
      <c r="E111" s="6"/>
      <c r="F111" s="12" t="s">
        <v>61</v>
      </c>
      <c r="G111" s="6">
        <v>20</v>
      </c>
      <c r="H111" s="6">
        <v>4</v>
      </c>
      <c r="I111" s="6" t="s">
        <v>28</v>
      </c>
      <c r="J111" s="8">
        <v>3</v>
      </c>
      <c r="K111" s="12">
        <f>B108-G111</f>
        <v>-4</v>
      </c>
      <c r="L111" s="6">
        <f>C108-H111</f>
        <v>0</v>
      </c>
      <c r="M111" s="8">
        <f t="shared" si="38"/>
        <v>-1.2000000000000002</v>
      </c>
      <c r="N111" s="8">
        <f>E108-M111</f>
        <v>3.7</v>
      </c>
      <c r="O111" s="12"/>
      <c r="P111" s="6"/>
    </row>
    <row r="112" spans="1:16" x14ac:dyDescent="0.75">
      <c r="A112" s="6"/>
      <c r="B112" s="6"/>
      <c r="C112" s="6"/>
      <c r="D112" s="6"/>
      <c r="E112" s="6"/>
      <c r="F112" s="12" t="s">
        <v>62</v>
      </c>
      <c r="G112" s="6">
        <v>20</v>
      </c>
      <c r="H112" s="6">
        <v>4</v>
      </c>
      <c r="I112" s="6" t="s">
        <v>28</v>
      </c>
      <c r="J112" s="8">
        <v>2.89</v>
      </c>
      <c r="K112" s="12">
        <f>B108-G112</f>
        <v>-4</v>
      </c>
      <c r="L112" s="6">
        <f>C108-H112</f>
        <v>0</v>
      </c>
      <c r="M112" s="8">
        <f t="shared" si="38"/>
        <v>-1.31</v>
      </c>
      <c r="N112" s="8">
        <f>E108-M112</f>
        <v>3.81</v>
      </c>
      <c r="O112" s="12"/>
      <c r="P112" s="6"/>
    </row>
    <row r="113" spans="1:16" x14ac:dyDescent="0.75">
      <c r="A113" t="s">
        <v>103</v>
      </c>
      <c r="B113">
        <v>16</v>
      </c>
      <c r="C113">
        <v>4</v>
      </c>
      <c r="D113" t="s">
        <v>42</v>
      </c>
      <c r="E113">
        <v>1.5</v>
      </c>
      <c r="F113" s="1" t="s">
        <v>43</v>
      </c>
      <c r="G113">
        <v>20</v>
      </c>
      <c r="H113">
        <v>5</v>
      </c>
      <c r="I113" t="s">
        <v>42</v>
      </c>
      <c r="J113" s="10">
        <v>1.72</v>
      </c>
      <c r="K113" s="1">
        <f>B113-G113</f>
        <v>-4</v>
      </c>
      <c r="L113">
        <f>C113-H113</f>
        <v>-1</v>
      </c>
      <c r="M113" s="10">
        <f t="shared" si="38"/>
        <v>-1.5800000000000005</v>
      </c>
      <c r="N113" s="10">
        <f t="shared" si="40"/>
        <v>3.0800000000000005</v>
      </c>
      <c r="O113" s="1"/>
    </row>
    <row r="116" spans="1:16" ht="84.75" customHeight="1" x14ac:dyDescent="0.75">
      <c r="A116" s="16" t="s">
        <v>303</v>
      </c>
      <c r="B116" s="16"/>
      <c r="C116" s="16"/>
      <c r="D116" s="16"/>
      <c r="E116" s="16"/>
      <c r="F116" s="16"/>
      <c r="G116" s="16"/>
      <c r="H116" s="16"/>
      <c r="I116" s="16"/>
      <c r="J116" s="16"/>
      <c r="K116" s="16"/>
      <c r="L116" s="16"/>
      <c r="M116" s="16"/>
      <c r="N116" s="16"/>
      <c r="O116" s="16"/>
      <c r="P116" s="16"/>
    </row>
    <row r="117" spans="1:16" x14ac:dyDescent="0.75">
      <c r="A117" s="17" t="s">
        <v>0</v>
      </c>
      <c r="B117" s="17"/>
      <c r="C117" s="17"/>
      <c r="D117" s="17"/>
      <c r="E117" s="17"/>
      <c r="F117" s="18" t="s">
        <v>1</v>
      </c>
      <c r="G117" s="17"/>
      <c r="H117" s="17"/>
      <c r="I117" s="17"/>
      <c r="J117" s="17"/>
      <c r="K117" s="18" t="s">
        <v>2</v>
      </c>
      <c r="L117" s="17"/>
      <c r="M117" s="17"/>
      <c r="N117" s="17"/>
      <c r="O117" s="19" t="s">
        <v>3</v>
      </c>
      <c r="P117" s="19"/>
    </row>
    <row r="118" spans="1:16" x14ac:dyDescent="0.75">
      <c r="A118" s="17" t="s">
        <v>4</v>
      </c>
      <c r="B118" s="17"/>
      <c r="C118" s="17"/>
      <c r="D118" s="17"/>
      <c r="E118" s="20" t="s">
        <v>5</v>
      </c>
      <c r="F118" s="18" t="s">
        <v>4</v>
      </c>
      <c r="G118" s="17"/>
      <c r="H118" s="17"/>
      <c r="I118" s="17"/>
      <c r="J118" s="20" t="s">
        <v>6</v>
      </c>
      <c r="K118" s="1"/>
      <c r="M118" s="19" t="s">
        <v>7</v>
      </c>
      <c r="N118" s="19" t="s">
        <v>8</v>
      </c>
      <c r="O118" s="19"/>
      <c r="P118" s="19"/>
    </row>
    <row r="119" spans="1:16" x14ac:dyDescent="0.75">
      <c r="A119" s="2"/>
      <c r="B119" s="3" t="s">
        <v>9</v>
      </c>
      <c r="C119" s="3" t="s">
        <v>10</v>
      </c>
      <c r="D119" s="3" t="s">
        <v>11</v>
      </c>
      <c r="E119" s="21"/>
      <c r="F119" s="4" t="s">
        <v>12</v>
      </c>
      <c r="G119" s="3" t="s">
        <v>9</v>
      </c>
      <c r="H119" s="3" t="s">
        <v>10</v>
      </c>
      <c r="I119" s="3" t="s">
        <v>11</v>
      </c>
      <c r="J119" s="21"/>
      <c r="K119" s="5" t="s">
        <v>13</v>
      </c>
      <c r="L119" s="2" t="s">
        <v>14</v>
      </c>
      <c r="M119" s="22"/>
      <c r="N119" s="22"/>
      <c r="O119" s="5" t="s">
        <v>12</v>
      </c>
      <c r="P119" s="2" t="s">
        <v>15</v>
      </c>
    </row>
    <row r="120" spans="1:16" x14ac:dyDescent="0.75">
      <c r="A120" s="6" t="s">
        <v>104</v>
      </c>
      <c r="B120" s="6">
        <v>18</v>
      </c>
      <c r="C120" s="6">
        <v>1</v>
      </c>
      <c r="D120" s="6"/>
      <c r="E120" s="6">
        <v>8.8000000000000007</v>
      </c>
      <c r="F120" s="6" t="s">
        <v>45</v>
      </c>
      <c r="G120" s="6">
        <v>20</v>
      </c>
      <c r="H120" s="6">
        <v>4</v>
      </c>
      <c r="I120" s="6"/>
      <c r="J120" s="8">
        <v>8.1</v>
      </c>
      <c r="K120" s="6">
        <f t="shared" ref="K120:K149" si="41">B120-G120</f>
        <v>-2</v>
      </c>
      <c r="L120" s="6">
        <f t="shared" ref="L120:L149" si="42">C120-H120</f>
        <v>-3</v>
      </c>
      <c r="M120" s="8">
        <f>J120+(K120*1.05)-(L120*0.9)</f>
        <v>8.6999999999999993</v>
      </c>
      <c r="N120" s="11">
        <f>E120-M120</f>
        <v>0.10000000000000142</v>
      </c>
      <c r="O120" s="6" t="s">
        <v>289</v>
      </c>
      <c r="P120" s="6" t="s">
        <v>299</v>
      </c>
    </row>
    <row r="121" spans="1:16" x14ac:dyDescent="0.75">
      <c r="A121" s="6"/>
      <c r="B121" s="6">
        <v>18</v>
      </c>
      <c r="C121" s="6">
        <v>1</v>
      </c>
      <c r="D121" s="6"/>
      <c r="E121" s="6">
        <v>8.8000000000000007</v>
      </c>
      <c r="F121" s="6" t="s">
        <v>246</v>
      </c>
      <c r="G121" s="6">
        <v>22</v>
      </c>
      <c r="H121" s="6">
        <v>6</v>
      </c>
      <c r="I121" s="6"/>
      <c r="J121" s="8">
        <v>7.7</v>
      </c>
      <c r="K121" s="6">
        <f t="shared" ref="K121" si="43">B121-G121</f>
        <v>-4</v>
      </c>
      <c r="L121" s="6">
        <f t="shared" ref="L121" si="44">C121-H121</f>
        <v>-5</v>
      </c>
      <c r="M121" s="8">
        <f>J121+(K121*1.05)-(L121*0.9)</f>
        <v>8</v>
      </c>
      <c r="N121" s="8">
        <f>E121-M121</f>
        <v>0.80000000000000071</v>
      </c>
      <c r="O121" s="6"/>
      <c r="P121" s="6"/>
    </row>
    <row r="122" spans="1:16" x14ac:dyDescent="0.75">
      <c r="A122" t="s">
        <v>105</v>
      </c>
      <c r="B122">
        <v>18</v>
      </c>
      <c r="C122">
        <v>2</v>
      </c>
      <c r="E122">
        <v>8</v>
      </c>
      <c r="F122" t="s">
        <v>45</v>
      </c>
      <c r="G122">
        <v>20</v>
      </c>
      <c r="H122">
        <v>4</v>
      </c>
      <c r="J122" s="10">
        <v>8.1</v>
      </c>
      <c r="K122">
        <f t="shared" si="41"/>
        <v>-2</v>
      </c>
      <c r="L122">
        <f t="shared" si="42"/>
        <v>-2</v>
      </c>
      <c r="M122" s="10">
        <f t="shared" ref="M122:M189" si="45">J122+(K122*1.05)-(L122*0.9)</f>
        <v>7.8</v>
      </c>
      <c r="N122" s="11">
        <f t="shared" ref="N122:N186" si="46">E122-M122</f>
        <v>0.20000000000000018</v>
      </c>
      <c r="O122" t="s">
        <v>290</v>
      </c>
      <c r="P122" t="s">
        <v>297</v>
      </c>
    </row>
    <row r="123" spans="1:16" x14ac:dyDescent="0.75">
      <c r="B123">
        <v>18</v>
      </c>
      <c r="C123">
        <v>2</v>
      </c>
      <c r="E123">
        <v>8</v>
      </c>
      <c r="F123" t="s">
        <v>246</v>
      </c>
      <c r="G123">
        <v>22</v>
      </c>
      <c r="H123">
        <v>6</v>
      </c>
      <c r="J123" s="10">
        <v>7.7</v>
      </c>
      <c r="K123">
        <f t="shared" ref="K123" si="47">B123-G123</f>
        <v>-4</v>
      </c>
      <c r="L123">
        <f t="shared" ref="L123" si="48">C123-H123</f>
        <v>-4</v>
      </c>
      <c r="M123" s="10">
        <f t="shared" ref="M123" si="49">J123+(K123*1.05)-(L123*0.9)</f>
        <v>7.1</v>
      </c>
      <c r="N123" s="10">
        <f t="shared" ref="N123" si="50">E123-M123</f>
        <v>0.90000000000000036</v>
      </c>
    </row>
    <row r="124" spans="1:16" x14ac:dyDescent="0.75">
      <c r="A124" s="6" t="s">
        <v>106</v>
      </c>
      <c r="B124" s="6">
        <v>18</v>
      </c>
      <c r="C124" s="6">
        <v>3</v>
      </c>
      <c r="D124" s="6"/>
      <c r="E124" s="6">
        <v>7.4</v>
      </c>
      <c r="F124" s="6" t="s">
        <v>45</v>
      </c>
      <c r="G124" s="6">
        <v>20</v>
      </c>
      <c r="H124" s="6">
        <v>4</v>
      </c>
      <c r="I124" s="6"/>
      <c r="J124" s="8">
        <v>8.1</v>
      </c>
      <c r="K124" s="6">
        <f t="shared" si="41"/>
        <v>-2</v>
      </c>
      <c r="L124" s="6">
        <f t="shared" si="42"/>
        <v>-1</v>
      </c>
      <c r="M124" s="8">
        <f t="shared" si="45"/>
        <v>6.9</v>
      </c>
      <c r="N124" s="11">
        <f t="shared" si="46"/>
        <v>0.5</v>
      </c>
      <c r="O124" s="6" t="s">
        <v>291</v>
      </c>
      <c r="P124" s="6" t="s">
        <v>298</v>
      </c>
    </row>
    <row r="125" spans="1:16" x14ac:dyDescent="0.75">
      <c r="A125" s="6"/>
      <c r="B125" s="6">
        <v>18</v>
      </c>
      <c r="C125" s="6">
        <v>3</v>
      </c>
      <c r="D125" s="6"/>
      <c r="E125" s="6">
        <v>7.4</v>
      </c>
      <c r="F125" s="6" t="s">
        <v>246</v>
      </c>
      <c r="G125" s="6">
        <v>22</v>
      </c>
      <c r="H125" s="6">
        <v>6</v>
      </c>
      <c r="I125" s="6"/>
      <c r="J125" s="8">
        <v>7.7</v>
      </c>
      <c r="K125" s="6">
        <f t="shared" ref="K125" si="51">B125-G125</f>
        <v>-4</v>
      </c>
      <c r="L125" s="6">
        <f t="shared" ref="L125" si="52">C125-H125</f>
        <v>-3</v>
      </c>
      <c r="M125" s="8">
        <f t="shared" ref="M125" si="53">J125+(K125*1.05)-(L125*0.9)</f>
        <v>6.2</v>
      </c>
      <c r="N125" s="8">
        <f t="shared" ref="N125" si="54">E125-M125</f>
        <v>1.2000000000000002</v>
      </c>
      <c r="O125" s="6"/>
      <c r="P125" s="6"/>
    </row>
    <row r="126" spans="1:16" x14ac:dyDescent="0.75">
      <c r="A126" t="s">
        <v>107</v>
      </c>
      <c r="B126">
        <v>18</v>
      </c>
      <c r="C126">
        <v>4</v>
      </c>
      <c r="E126">
        <v>6.9</v>
      </c>
      <c r="F126" t="s">
        <v>45</v>
      </c>
      <c r="G126">
        <v>20</v>
      </c>
      <c r="H126">
        <v>4</v>
      </c>
      <c r="J126" s="10">
        <v>8.1</v>
      </c>
      <c r="K126">
        <f t="shared" si="41"/>
        <v>-2</v>
      </c>
      <c r="L126">
        <f t="shared" si="42"/>
        <v>0</v>
      </c>
      <c r="M126" s="10">
        <f t="shared" si="45"/>
        <v>6</v>
      </c>
      <c r="N126" s="10">
        <f t="shared" si="46"/>
        <v>0.90000000000000036</v>
      </c>
    </row>
    <row r="127" spans="1:16" x14ac:dyDescent="0.75">
      <c r="B127">
        <v>18</v>
      </c>
      <c r="C127">
        <v>4</v>
      </c>
      <c r="E127">
        <v>6.9</v>
      </c>
      <c r="F127" t="s">
        <v>246</v>
      </c>
      <c r="G127">
        <v>22</v>
      </c>
      <c r="H127">
        <v>6</v>
      </c>
      <c r="J127" s="10">
        <v>7.7</v>
      </c>
      <c r="K127">
        <f t="shared" ref="K127" si="55">B127-G127</f>
        <v>-4</v>
      </c>
      <c r="L127">
        <f t="shared" ref="L127" si="56">C127-H127</f>
        <v>-2</v>
      </c>
      <c r="M127" s="10">
        <f t="shared" ref="M127" si="57">J127+(K127*1.05)-(L127*0.9)</f>
        <v>5.3</v>
      </c>
      <c r="N127" s="10">
        <f t="shared" ref="N127" si="58">E127-M127</f>
        <v>1.6000000000000005</v>
      </c>
    </row>
    <row r="128" spans="1:16" x14ac:dyDescent="0.75">
      <c r="A128" s="6" t="s">
        <v>108</v>
      </c>
      <c r="B128" s="6">
        <v>18</v>
      </c>
      <c r="C128" s="6">
        <v>5</v>
      </c>
      <c r="D128" s="6"/>
      <c r="E128" s="6">
        <v>6.2</v>
      </c>
      <c r="F128" s="6" t="s">
        <v>45</v>
      </c>
      <c r="G128" s="6">
        <v>20</v>
      </c>
      <c r="H128" s="6">
        <v>4</v>
      </c>
      <c r="I128" s="6"/>
      <c r="J128" s="8">
        <v>8.1</v>
      </c>
      <c r="K128" s="6">
        <f t="shared" si="41"/>
        <v>-2</v>
      </c>
      <c r="L128" s="6">
        <f t="shared" si="42"/>
        <v>1</v>
      </c>
      <c r="M128" s="8">
        <f t="shared" si="45"/>
        <v>5.0999999999999996</v>
      </c>
      <c r="N128" s="8">
        <f t="shared" si="46"/>
        <v>1.1000000000000005</v>
      </c>
      <c r="O128" s="6"/>
      <c r="P128" s="6"/>
    </row>
    <row r="129" spans="1:16" x14ac:dyDescent="0.75">
      <c r="A129" s="6"/>
      <c r="B129" s="6">
        <v>18</v>
      </c>
      <c r="C129" s="6">
        <v>5</v>
      </c>
      <c r="D129" s="6"/>
      <c r="E129" s="6">
        <v>6.2</v>
      </c>
      <c r="F129" s="6" t="s">
        <v>246</v>
      </c>
      <c r="G129" s="6">
        <v>22</v>
      </c>
      <c r="H129" s="6">
        <v>6</v>
      </c>
      <c r="I129" s="6"/>
      <c r="J129" s="8">
        <v>7.7</v>
      </c>
      <c r="K129" s="6">
        <f t="shared" ref="K129" si="59">B129-G129</f>
        <v>-4</v>
      </c>
      <c r="L129" s="6">
        <f t="shared" ref="L129" si="60">C129-H129</f>
        <v>-1</v>
      </c>
      <c r="M129" s="8">
        <f t="shared" ref="M129" si="61">J129+(K129*1.05)-(L129*0.9)</f>
        <v>4.4000000000000004</v>
      </c>
      <c r="N129" s="8">
        <f t="shared" ref="N129" si="62">E129-M129</f>
        <v>1.7999999999999998</v>
      </c>
      <c r="O129" s="6"/>
      <c r="P129" s="6"/>
    </row>
    <row r="130" spans="1:16" x14ac:dyDescent="0.75">
      <c r="A130" t="s">
        <v>109</v>
      </c>
      <c r="B130">
        <v>18</v>
      </c>
      <c r="C130">
        <v>0</v>
      </c>
      <c r="D130" t="s">
        <v>22</v>
      </c>
      <c r="E130">
        <v>6.8</v>
      </c>
      <c r="F130" t="s">
        <v>23</v>
      </c>
      <c r="G130">
        <v>18</v>
      </c>
      <c r="H130">
        <v>3</v>
      </c>
      <c r="I130" t="s">
        <v>22</v>
      </c>
      <c r="J130" s="10">
        <v>4.0199999999999996</v>
      </c>
      <c r="K130">
        <f t="shared" si="41"/>
        <v>0</v>
      </c>
      <c r="L130">
        <f t="shared" si="42"/>
        <v>-3</v>
      </c>
      <c r="M130" s="10">
        <f t="shared" si="45"/>
        <v>6.72</v>
      </c>
      <c r="N130" s="11">
        <f t="shared" si="46"/>
        <v>8.0000000000000071E-2</v>
      </c>
      <c r="O130" t="s">
        <v>110</v>
      </c>
      <c r="P130" t="s">
        <v>111</v>
      </c>
    </row>
    <row r="131" spans="1:16" x14ac:dyDescent="0.75">
      <c r="A131" s="6" t="s">
        <v>112</v>
      </c>
      <c r="B131" s="6">
        <v>18</v>
      </c>
      <c r="C131" s="6">
        <v>0</v>
      </c>
      <c r="D131" s="6" t="s">
        <v>22</v>
      </c>
      <c r="E131" s="6">
        <v>7.4</v>
      </c>
      <c r="F131" s="6" t="s">
        <v>23</v>
      </c>
      <c r="G131" s="6">
        <v>18</v>
      </c>
      <c r="H131" s="6">
        <v>3</v>
      </c>
      <c r="I131" s="6" t="s">
        <v>22</v>
      </c>
      <c r="J131" s="8">
        <v>4.0199999999999996</v>
      </c>
      <c r="K131" s="6">
        <f t="shared" si="41"/>
        <v>0</v>
      </c>
      <c r="L131" s="6">
        <f t="shared" si="42"/>
        <v>-3</v>
      </c>
      <c r="M131" s="8">
        <f t="shared" si="45"/>
        <v>6.72</v>
      </c>
      <c r="N131" s="8">
        <f t="shared" si="46"/>
        <v>0.6800000000000006</v>
      </c>
      <c r="O131" s="6"/>
      <c r="P131" s="6"/>
    </row>
    <row r="132" spans="1:16" x14ac:dyDescent="0.75">
      <c r="A132" t="s">
        <v>113</v>
      </c>
      <c r="B132">
        <v>18</v>
      </c>
      <c r="C132">
        <v>0</v>
      </c>
      <c r="D132" t="s">
        <v>28</v>
      </c>
      <c r="E132">
        <v>4</v>
      </c>
      <c r="F132" t="s">
        <v>29</v>
      </c>
      <c r="G132">
        <v>18</v>
      </c>
      <c r="H132">
        <v>2</v>
      </c>
      <c r="I132" t="s">
        <v>28</v>
      </c>
      <c r="J132" s="10">
        <v>5.44</v>
      </c>
      <c r="K132">
        <f t="shared" si="41"/>
        <v>0</v>
      </c>
      <c r="L132">
        <f t="shared" si="42"/>
        <v>-2</v>
      </c>
      <c r="M132" s="10">
        <f t="shared" si="45"/>
        <v>7.24</v>
      </c>
      <c r="N132" s="10">
        <f t="shared" si="46"/>
        <v>-3.24</v>
      </c>
    </row>
    <row r="133" spans="1:16" x14ac:dyDescent="0.75">
      <c r="A133" s="6" t="s">
        <v>114</v>
      </c>
      <c r="B133" s="6">
        <v>18</v>
      </c>
      <c r="C133" s="6">
        <v>0</v>
      </c>
      <c r="D133" s="6" t="s">
        <v>28</v>
      </c>
      <c r="E133" s="6">
        <v>4.4000000000000004</v>
      </c>
      <c r="F133" s="6" t="s">
        <v>29</v>
      </c>
      <c r="G133" s="6">
        <v>18</v>
      </c>
      <c r="H133" s="6">
        <v>2</v>
      </c>
      <c r="I133" s="6" t="s">
        <v>28</v>
      </c>
      <c r="J133" s="8">
        <v>5.44</v>
      </c>
      <c r="K133" s="6">
        <f t="shared" si="41"/>
        <v>0</v>
      </c>
      <c r="L133" s="6">
        <f t="shared" si="42"/>
        <v>-2</v>
      </c>
      <c r="M133" s="8">
        <f t="shared" si="45"/>
        <v>7.24</v>
      </c>
      <c r="N133" s="8">
        <f t="shared" si="46"/>
        <v>-2.84</v>
      </c>
      <c r="O133" s="6"/>
      <c r="P133" s="6"/>
    </row>
    <row r="134" spans="1:16" x14ac:dyDescent="0.75">
      <c r="A134" t="s">
        <v>115</v>
      </c>
      <c r="B134">
        <v>18</v>
      </c>
      <c r="C134">
        <v>0</v>
      </c>
      <c r="D134" t="s">
        <v>28</v>
      </c>
      <c r="E134">
        <v>8.6</v>
      </c>
      <c r="F134" t="s">
        <v>29</v>
      </c>
      <c r="G134">
        <v>18</v>
      </c>
      <c r="H134">
        <v>2</v>
      </c>
      <c r="I134" t="s">
        <v>28</v>
      </c>
      <c r="J134" s="10">
        <v>5.44</v>
      </c>
      <c r="K134">
        <f t="shared" si="41"/>
        <v>0</v>
      </c>
      <c r="L134">
        <f t="shared" si="42"/>
        <v>-2</v>
      </c>
      <c r="M134" s="10">
        <f t="shared" si="45"/>
        <v>7.24</v>
      </c>
      <c r="N134" s="10">
        <f t="shared" si="46"/>
        <v>1.3599999999999994</v>
      </c>
    </row>
    <row r="135" spans="1:16" x14ac:dyDescent="0.75">
      <c r="A135" s="6" t="s">
        <v>116</v>
      </c>
      <c r="B135" s="6">
        <v>18</v>
      </c>
      <c r="C135" s="6">
        <v>1</v>
      </c>
      <c r="D135" s="6" t="s">
        <v>22</v>
      </c>
      <c r="E135" s="6">
        <v>6.1</v>
      </c>
      <c r="F135" s="6" t="s">
        <v>23</v>
      </c>
      <c r="G135" s="6">
        <v>18</v>
      </c>
      <c r="H135" s="6">
        <v>3</v>
      </c>
      <c r="I135" s="6" t="s">
        <v>22</v>
      </c>
      <c r="J135" s="8">
        <v>4.0199999999999996</v>
      </c>
      <c r="K135" s="6">
        <f t="shared" si="41"/>
        <v>0</v>
      </c>
      <c r="L135" s="6">
        <f t="shared" si="42"/>
        <v>-2</v>
      </c>
      <c r="M135" s="8">
        <f t="shared" si="45"/>
        <v>5.8199999999999994</v>
      </c>
      <c r="N135" s="11">
        <f t="shared" si="46"/>
        <v>0.28000000000000025</v>
      </c>
      <c r="O135" s="6" t="s">
        <v>117</v>
      </c>
      <c r="P135" s="6" t="s">
        <v>118</v>
      </c>
    </row>
    <row r="136" spans="1:16" x14ac:dyDescent="0.75">
      <c r="A136" t="s">
        <v>119</v>
      </c>
      <c r="B136">
        <v>18</v>
      </c>
      <c r="C136">
        <v>1</v>
      </c>
      <c r="D136" t="s">
        <v>22</v>
      </c>
      <c r="E136">
        <v>6.8</v>
      </c>
      <c r="F136" t="s">
        <v>23</v>
      </c>
      <c r="G136">
        <v>18</v>
      </c>
      <c r="H136">
        <v>3</v>
      </c>
      <c r="I136" t="s">
        <v>22</v>
      </c>
      <c r="J136" s="10">
        <v>4.0199999999999996</v>
      </c>
      <c r="K136">
        <f t="shared" si="41"/>
        <v>0</v>
      </c>
      <c r="L136">
        <f t="shared" si="42"/>
        <v>-2</v>
      </c>
      <c r="M136" s="10">
        <f t="shared" si="45"/>
        <v>5.8199999999999994</v>
      </c>
      <c r="N136" s="10">
        <f t="shared" si="46"/>
        <v>0.98000000000000043</v>
      </c>
    </row>
    <row r="137" spans="1:16" x14ac:dyDescent="0.75">
      <c r="A137" s="6" t="s">
        <v>120</v>
      </c>
      <c r="B137" s="6">
        <v>18</v>
      </c>
      <c r="C137" s="6">
        <v>1</v>
      </c>
      <c r="D137" s="6" t="s">
        <v>28</v>
      </c>
      <c r="E137" s="6">
        <v>6.3</v>
      </c>
      <c r="F137" s="6" t="s">
        <v>29</v>
      </c>
      <c r="G137" s="6">
        <v>18</v>
      </c>
      <c r="H137" s="6">
        <v>2</v>
      </c>
      <c r="I137" s="6" t="s">
        <v>28</v>
      </c>
      <c r="J137" s="8">
        <v>5.44</v>
      </c>
      <c r="K137" s="6">
        <f t="shared" si="41"/>
        <v>0</v>
      </c>
      <c r="L137" s="6">
        <f t="shared" si="42"/>
        <v>-1</v>
      </c>
      <c r="M137" s="8">
        <f t="shared" si="45"/>
        <v>6.3400000000000007</v>
      </c>
      <c r="N137" s="11">
        <f t="shared" si="46"/>
        <v>-4.0000000000000924E-2</v>
      </c>
      <c r="O137" s="6" t="s">
        <v>121</v>
      </c>
      <c r="P137" s="6" t="s">
        <v>122</v>
      </c>
    </row>
    <row r="138" spans="1:16" x14ac:dyDescent="0.75">
      <c r="A138" t="s">
        <v>123</v>
      </c>
      <c r="B138">
        <v>18</v>
      </c>
      <c r="C138">
        <v>1</v>
      </c>
      <c r="D138" t="s">
        <v>28</v>
      </c>
      <c r="E138">
        <v>6.9</v>
      </c>
      <c r="F138" t="s">
        <v>29</v>
      </c>
      <c r="G138">
        <v>18</v>
      </c>
      <c r="H138">
        <v>2</v>
      </c>
      <c r="I138" t="s">
        <v>28</v>
      </c>
      <c r="J138" s="10">
        <v>5.44</v>
      </c>
      <c r="K138">
        <f t="shared" si="41"/>
        <v>0</v>
      </c>
      <c r="L138">
        <f t="shared" si="42"/>
        <v>-1</v>
      </c>
      <c r="M138" s="10">
        <f t="shared" si="45"/>
        <v>6.3400000000000007</v>
      </c>
      <c r="N138" s="10">
        <f t="shared" si="46"/>
        <v>0.55999999999999961</v>
      </c>
    </row>
    <row r="139" spans="1:16" x14ac:dyDescent="0.75">
      <c r="A139" s="6" t="s">
        <v>124</v>
      </c>
      <c r="B139" s="6">
        <v>18</v>
      </c>
      <c r="C139" s="6">
        <v>1</v>
      </c>
      <c r="D139" s="6" t="s">
        <v>28</v>
      </c>
      <c r="E139" s="6">
        <v>7.7</v>
      </c>
      <c r="F139" s="6" t="s">
        <v>29</v>
      </c>
      <c r="G139" s="6">
        <v>18</v>
      </c>
      <c r="H139" s="6">
        <v>2</v>
      </c>
      <c r="I139" s="6" t="s">
        <v>28</v>
      </c>
      <c r="J139" s="8">
        <v>5.44</v>
      </c>
      <c r="K139" s="6">
        <f t="shared" si="41"/>
        <v>0</v>
      </c>
      <c r="L139" s="6">
        <f t="shared" si="42"/>
        <v>-1</v>
      </c>
      <c r="M139" s="8">
        <f t="shared" si="45"/>
        <v>6.3400000000000007</v>
      </c>
      <c r="N139" s="8">
        <f t="shared" si="46"/>
        <v>1.3599999999999994</v>
      </c>
      <c r="O139" s="6"/>
      <c r="P139" s="6"/>
    </row>
    <row r="140" spans="1:16" x14ac:dyDescent="0.75">
      <c r="A140" t="s">
        <v>125</v>
      </c>
      <c r="B140">
        <v>18</v>
      </c>
      <c r="C140">
        <v>1</v>
      </c>
      <c r="D140" t="s">
        <v>42</v>
      </c>
      <c r="E140">
        <v>1.9</v>
      </c>
      <c r="F140" t="s">
        <v>43</v>
      </c>
      <c r="G140">
        <v>20</v>
      </c>
      <c r="H140">
        <v>5</v>
      </c>
      <c r="I140" t="s">
        <v>42</v>
      </c>
      <c r="J140" s="10">
        <v>1.72</v>
      </c>
      <c r="K140">
        <f t="shared" si="41"/>
        <v>-2</v>
      </c>
      <c r="L140">
        <f t="shared" si="42"/>
        <v>-4</v>
      </c>
      <c r="M140" s="10">
        <f t="shared" si="45"/>
        <v>3.2199999999999998</v>
      </c>
      <c r="N140" s="10">
        <f t="shared" si="46"/>
        <v>-1.3199999999999998</v>
      </c>
    </row>
    <row r="141" spans="1:16" x14ac:dyDescent="0.75">
      <c r="A141" s="6" t="s">
        <v>126</v>
      </c>
      <c r="B141" s="6">
        <v>18</v>
      </c>
      <c r="C141" s="6">
        <v>1</v>
      </c>
      <c r="D141" s="6" t="s">
        <v>42</v>
      </c>
      <c r="E141" s="6">
        <v>2.4</v>
      </c>
      <c r="F141" s="6" t="s">
        <v>43</v>
      </c>
      <c r="G141" s="6">
        <v>20</v>
      </c>
      <c r="H141" s="6">
        <v>5</v>
      </c>
      <c r="I141" s="6" t="s">
        <v>42</v>
      </c>
      <c r="J141" s="8">
        <v>1.72</v>
      </c>
      <c r="K141" s="6">
        <f t="shared" si="41"/>
        <v>-2</v>
      </c>
      <c r="L141" s="6">
        <f t="shared" si="42"/>
        <v>-4</v>
      </c>
      <c r="M141" s="8">
        <f t="shared" si="45"/>
        <v>3.2199999999999998</v>
      </c>
      <c r="N141" s="8">
        <f t="shared" si="46"/>
        <v>-0.81999999999999984</v>
      </c>
      <c r="O141" s="6"/>
      <c r="P141" s="6"/>
    </row>
    <row r="142" spans="1:16" x14ac:dyDescent="0.75">
      <c r="A142" t="s">
        <v>127</v>
      </c>
      <c r="B142">
        <v>18</v>
      </c>
      <c r="C142">
        <v>2</v>
      </c>
      <c r="D142" t="s">
        <v>22</v>
      </c>
      <c r="E142">
        <v>5.3</v>
      </c>
      <c r="F142" t="s">
        <v>23</v>
      </c>
      <c r="G142">
        <v>18</v>
      </c>
      <c r="H142">
        <v>3</v>
      </c>
      <c r="I142" t="s">
        <v>22</v>
      </c>
      <c r="J142" s="10">
        <v>4.0199999999999996</v>
      </c>
      <c r="K142">
        <f t="shared" si="41"/>
        <v>0</v>
      </c>
      <c r="L142">
        <f t="shared" si="42"/>
        <v>-1</v>
      </c>
      <c r="M142" s="10">
        <f t="shared" si="45"/>
        <v>4.92</v>
      </c>
      <c r="N142" s="11">
        <f t="shared" si="46"/>
        <v>0.37999999999999989</v>
      </c>
      <c r="O142" t="s">
        <v>128</v>
      </c>
      <c r="P142" t="s">
        <v>129</v>
      </c>
    </row>
    <row r="143" spans="1:16" x14ac:dyDescent="0.75">
      <c r="A143" s="6" t="s">
        <v>130</v>
      </c>
      <c r="B143" s="6">
        <v>18</v>
      </c>
      <c r="C143" s="6">
        <v>2</v>
      </c>
      <c r="D143" s="6" t="s">
        <v>22</v>
      </c>
      <c r="E143" s="6">
        <v>6.1</v>
      </c>
      <c r="F143" s="6" t="s">
        <v>23</v>
      </c>
      <c r="G143" s="6">
        <v>18</v>
      </c>
      <c r="H143" s="6">
        <v>3</v>
      </c>
      <c r="I143" s="6" t="s">
        <v>22</v>
      </c>
      <c r="J143" s="8">
        <v>4.0199999999999996</v>
      </c>
      <c r="K143" s="6">
        <f t="shared" si="41"/>
        <v>0</v>
      </c>
      <c r="L143" s="6">
        <f t="shared" si="42"/>
        <v>-1</v>
      </c>
      <c r="M143" s="8">
        <f t="shared" si="45"/>
        <v>4.92</v>
      </c>
      <c r="N143" s="8">
        <f t="shared" si="46"/>
        <v>1.1799999999999997</v>
      </c>
      <c r="O143" s="6"/>
      <c r="P143" s="6"/>
    </row>
    <row r="144" spans="1:16" x14ac:dyDescent="0.75">
      <c r="A144" t="s">
        <v>131</v>
      </c>
      <c r="B144">
        <v>18</v>
      </c>
      <c r="C144">
        <v>2</v>
      </c>
      <c r="D144" t="s">
        <v>28</v>
      </c>
      <c r="E144">
        <v>3.4</v>
      </c>
      <c r="F144" t="s">
        <v>29</v>
      </c>
      <c r="G144">
        <v>18</v>
      </c>
      <c r="H144">
        <v>2</v>
      </c>
      <c r="I144" t="s">
        <v>28</v>
      </c>
      <c r="J144" s="10">
        <v>5.44</v>
      </c>
      <c r="K144">
        <f t="shared" si="41"/>
        <v>0</v>
      </c>
      <c r="L144">
        <f t="shared" si="42"/>
        <v>0</v>
      </c>
      <c r="M144" s="10">
        <f t="shared" si="45"/>
        <v>5.44</v>
      </c>
      <c r="N144" s="10">
        <f t="shared" si="46"/>
        <v>-2.0400000000000005</v>
      </c>
    </row>
    <row r="145" spans="1:16" x14ac:dyDescent="0.75">
      <c r="A145" s="6" t="s">
        <v>132</v>
      </c>
      <c r="B145" s="6">
        <v>18</v>
      </c>
      <c r="C145" s="6">
        <v>2</v>
      </c>
      <c r="D145" s="6" t="s">
        <v>28</v>
      </c>
      <c r="E145" s="6">
        <v>5.5</v>
      </c>
      <c r="F145" s="6" t="s">
        <v>29</v>
      </c>
      <c r="G145" s="6">
        <v>18</v>
      </c>
      <c r="H145" s="6">
        <v>2</v>
      </c>
      <c r="I145" s="6" t="s">
        <v>28</v>
      </c>
      <c r="J145" s="8">
        <v>5.44</v>
      </c>
      <c r="K145" s="6">
        <f t="shared" si="41"/>
        <v>0</v>
      </c>
      <c r="L145" s="6">
        <f t="shared" si="42"/>
        <v>0</v>
      </c>
      <c r="M145" s="8">
        <f t="shared" si="45"/>
        <v>5.44</v>
      </c>
      <c r="N145" s="11">
        <f t="shared" si="46"/>
        <v>5.9999999999999609E-2</v>
      </c>
      <c r="O145" s="6" t="s">
        <v>133</v>
      </c>
      <c r="P145" s="6" t="s">
        <v>134</v>
      </c>
    </row>
    <row r="146" spans="1:16" x14ac:dyDescent="0.75">
      <c r="A146" t="s">
        <v>135</v>
      </c>
      <c r="B146">
        <v>18</v>
      </c>
      <c r="C146">
        <v>2</v>
      </c>
      <c r="D146" t="s">
        <v>28</v>
      </c>
      <c r="E146">
        <v>7.1</v>
      </c>
      <c r="F146" t="s">
        <v>29</v>
      </c>
      <c r="G146">
        <v>18</v>
      </c>
      <c r="H146">
        <v>2</v>
      </c>
      <c r="I146" t="s">
        <v>28</v>
      </c>
      <c r="J146" s="10">
        <v>5.44</v>
      </c>
      <c r="K146">
        <f t="shared" si="41"/>
        <v>0</v>
      </c>
      <c r="L146">
        <f t="shared" si="42"/>
        <v>0</v>
      </c>
      <c r="M146" s="10">
        <f t="shared" si="45"/>
        <v>5.44</v>
      </c>
      <c r="N146" s="10">
        <f t="shared" si="46"/>
        <v>1.6599999999999993</v>
      </c>
    </row>
    <row r="147" spans="1:16" x14ac:dyDescent="0.75">
      <c r="A147" s="6" t="s">
        <v>136</v>
      </c>
      <c r="B147" s="6">
        <v>18</v>
      </c>
      <c r="C147" s="6">
        <v>3</v>
      </c>
      <c r="D147" s="6" t="s">
        <v>22</v>
      </c>
      <c r="E147" s="6">
        <v>5.0999999999999996</v>
      </c>
      <c r="F147" s="6" t="s">
        <v>23</v>
      </c>
      <c r="G147" s="6">
        <v>18</v>
      </c>
      <c r="H147" s="6">
        <v>3</v>
      </c>
      <c r="I147" s="6" t="s">
        <v>22</v>
      </c>
      <c r="J147" s="8">
        <v>4.0199999999999996</v>
      </c>
      <c r="K147" s="6">
        <f t="shared" si="41"/>
        <v>0</v>
      </c>
      <c r="L147" s="6">
        <f t="shared" si="42"/>
        <v>0</v>
      </c>
      <c r="M147" s="8">
        <f t="shared" si="45"/>
        <v>4.0199999999999996</v>
      </c>
      <c r="N147" s="8">
        <f t="shared" si="46"/>
        <v>1.08</v>
      </c>
      <c r="O147" s="6"/>
      <c r="P147" s="6"/>
    </row>
    <row r="148" spans="1:16" x14ac:dyDescent="0.75">
      <c r="A148" t="s">
        <v>137</v>
      </c>
      <c r="B148">
        <v>18</v>
      </c>
      <c r="C148">
        <v>3</v>
      </c>
      <c r="D148" t="s">
        <v>22</v>
      </c>
      <c r="E148">
        <v>5.5</v>
      </c>
      <c r="F148" t="s">
        <v>23</v>
      </c>
      <c r="G148">
        <v>18</v>
      </c>
      <c r="H148">
        <v>3</v>
      </c>
      <c r="I148" t="s">
        <v>22</v>
      </c>
      <c r="J148" s="10">
        <v>4.0199999999999996</v>
      </c>
      <c r="K148">
        <f t="shared" si="41"/>
        <v>0</v>
      </c>
      <c r="L148">
        <f t="shared" si="42"/>
        <v>0</v>
      </c>
      <c r="M148" s="10">
        <f t="shared" si="45"/>
        <v>4.0199999999999996</v>
      </c>
      <c r="N148" s="10">
        <f t="shared" si="46"/>
        <v>1.4800000000000004</v>
      </c>
    </row>
    <row r="149" spans="1:16" x14ac:dyDescent="0.75">
      <c r="A149" s="6" t="s">
        <v>138</v>
      </c>
      <c r="B149" s="6">
        <v>18</v>
      </c>
      <c r="C149" s="6">
        <v>3</v>
      </c>
      <c r="D149" s="6" t="s">
        <v>28</v>
      </c>
      <c r="E149" s="6">
        <v>3.6</v>
      </c>
      <c r="F149" s="6" t="s">
        <v>89</v>
      </c>
      <c r="G149" s="6">
        <v>18</v>
      </c>
      <c r="H149" s="6">
        <v>3</v>
      </c>
      <c r="I149" s="6" t="s">
        <v>28</v>
      </c>
      <c r="J149" s="8">
        <v>4.28</v>
      </c>
      <c r="K149" s="6">
        <f t="shared" si="41"/>
        <v>0</v>
      </c>
      <c r="L149" s="6">
        <f t="shared" si="42"/>
        <v>0</v>
      </c>
      <c r="M149" s="8">
        <f t="shared" si="45"/>
        <v>4.28</v>
      </c>
      <c r="N149" s="8">
        <f t="shared" si="46"/>
        <v>-0.68000000000000016</v>
      </c>
      <c r="O149" s="6"/>
      <c r="P149" s="6"/>
    </row>
    <row r="150" spans="1:16" x14ac:dyDescent="0.75">
      <c r="A150" s="6"/>
      <c r="B150" s="6"/>
      <c r="C150" s="6"/>
      <c r="D150" s="6"/>
      <c r="E150" s="6"/>
      <c r="F150" s="6" t="s">
        <v>92</v>
      </c>
      <c r="G150" s="6">
        <v>18</v>
      </c>
      <c r="H150" s="6">
        <v>3</v>
      </c>
      <c r="I150" s="6" t="s">
        <v>28</v>
      </c>
      <c r="J150" s="8">
        <v>4.6500000000000004</v>
      </c>
      <c r="K150" s="6">
        <f>B149-G150</f>
        <v>0</v>
      </c>
      <c r="L150" s="6">
        <f>C149-H150</f>
        <v>0</v>
      </c>
      <c r="M150" s="8">
        <f t="shared" si="45"/>
        <v>4.6500000000000004</v>
      </c>
      <c r="N150" s="8">
        <f>E149-M150</f>
        <v>-1.0500000000000003</v>
      </c>
      <c r="O150" s="6"/>
      <c r="P150" s="6"/>
    </row>
    <row r="151" spans="1:16" x14ac:dyDescent="0.75">
      <c r="A151" s="6"/>
      <c r="B151" s="6"/>
      <c r="C151" s="6"/>
      <c r="D151" s="6"/>
      <c r="E151" s="6"/>
      <c r="F151" s="6" t="s">
        <v>60</v>
      </c>
      <c r="G151" s="6">
        <v>20</v>
      </c>
      <c r="H151" s="6">
        <v>4</v>
      </c>
      <c r="I151" s="6" t="s">
        <v>28</v>
      </c>
      <c r="J151" s="8">
        <v>3.48</v>
      </c>
      <c r="K151" s="6">
        <f>B149-G151</f>
        <v>-2</v>
      </c>
      <c r="L151" s="6">
        <f>C149-H151</f>
        <v>-1</v>
      </c>
      <c r="M151" s="8">
        <f t="shared" si="45"/>
        <v>2.2799999999999998</v>
      </c>
      <c r="N151" s="8">
        <f>E149-M151</f>
        <v>1.3200000000000003</v>
      </c>
      <c r="O151" s="6"/>
      <c r="P151" s="6"/>
    </row>
    <row r="152" spans="1:16" x14ac:dyDescent="0.75">
      <c r="A152" s="6"/>
      <c r="B152" s="6"/>
      <c r="C152" s="6"/>
      <c r="D152" s="6"/>
      <c r="E152" s="6"/>
      <c r="F152" s="6" t="s">
        <v>61</v>
      </c>
      <c r="G152" s="6">
        <v>20</v>
      </c>
      <c r="H152" s="6">
        <v>4</v>
      </c>
      <c r="I152" s="6" t="s">
        <v>28</v>
      </c>
      <c r="J152" s="8">
        <v>3</v>
      </c>
      <c r="K152" s="6">
        <f>B149-G152</f>
        <v>-2</v>
      </c>
      <c r="L152" s="6">
        <f>C149-H152</f>
        <v>-1</v>
      </c>
      <c r="M152" s="8">
        <f t="shared" si="45"/>
        <v>1.7999999999999998</v>
      </c>
      <c r="N152" s="8">
        <f>E149-M152</f>
        <v>1.8000000000000003</v>
      </c>
      <c r="O152" s="6"/>
      <c r="P152" s="6"/>
    </row>
    <row r="153" spans="1:16" x14ac:dyDescent="0.75">
      <c r="A153" s="6"/>
      <c r="B153" s="6"/>
      <c r="C153" s="6"/>
      <c r="D153" s="6"/>
      <c r="E153" s="6"/>
      <c r="F153" s="6" t="s">
        <v>62</v>
      </c>
      <c r="G153" s="6">
        <v>20</v>
      </c>
      <c r="H153" s="6">
        <v>4</v>
      </c>
      <c r="I153" s="6" t="s">
        <v>28</v>
      </c>
      <c r="J153" s="8">
        <v>2.89</v>
      </c>
      <c r="K153" s="6">
        <f>B149-G153</f>
        <v>-2</v>
      </c>
      <c r="L153" s="6">
        <f>C149-H153</f>
        <v>-1</v>
      </c>
      <c r="M153" s="8">
        <f t="shared" si="45"/>
        <v>1.69</v>
      </c>
      <c r="N153" s="8">
        <f>E149-M153</f>
        <v>1.9100000000000001</v>
      </c>
      <c r="O153" s="6"/>
      <c r="P153" s="6"/>
    </row>
    <row r="154" spans="1:16" x14ac:dyDescent="0.75">
      <c r="A154" t="s">
        <v>139</v>
      </c>
      <c r="B154">
        <v>18</v>
      </c>
      <c r="C154">
        <v>3</v>
      </c>
      <c r="D154" t="s">
        <v>28</v>
      </c>
      <c r="E154">
        <v>4.7</v>
      </c>
      <c r="F154" t="s">
        <v>89</v>
      </c>
      <c r="G154">
        <v>18</v>
      </c>
      <c r="H154">
        <v>3</v>
      </c>
      <c r="I154" t="s">
        <v>28</v>
      </c>
      <c r="J154" s="10">
        <v>4.28</v>
      </c>
      <c r="K154">
        <f>B154-G154</f>
        <v>0</v>
      </c>
      <c r="L154">
        <f>C154-H154</f>
        <v>0</v>
      </c>
      <c r="M154" s="10">
        <f t="shared" si="45"/>
        <v>4.28</v>
      </c>
      <c r="N154" s="11">
        <f t="shared" si="46"/>
        <v>0.41999999999999993</v>
      </c>
      <c r="O154" t="s">
        <v>140</v>
      </c>
      <c r="P154" t="s">
        <v>141</v>
      </c>
    </row>
    <row r="155" spans="1:16" x14ac:dyDescent="0.75">
      <c r="F155" t="s">
        <v>92</v>
      </c>
      <c r="G155">
        <v>18</v>
      </c>
      <c r="H155">
        <v>3</v>
      </c>
      <c r="I155" t="s">
        <v>28</v>
      </c>
      <c r="J155" s="10">
        <v>4.6500000000000004</v>
      </c>
      <c r="K155">
        <f>B154-G155</f>
        <v>0</v>
      </c>
      <c r="L155">
        <f>C154-H155</f>
        <v>0</v>
      </c>
      <c r="M155" s="10">
        <f t="shared" si="45"/>
        <v>4.6500000000000004</v>
      </c>
      <c r="N155" s="11">
        <f>E154-M155</f>
        <v>4.9999999999999822E-2</v>
      </c>
    </row>
    <row r="156" spans="1:16" x14ac:dyDescent="0.75">
      <c r="F156" t="s">
        <v>60</v>
      </c>
      <c r="G156">
        <v>20</v>
      </c>
      <c r="H156">
        <v>4</v>
      </c>
      <c r="I156" t="s">
        <v>28</v>
      </c>
      <c r="J156" s="10">
        <v>3.48</v>
      </c>
      <c r="K156">
        <f>B154-G156</f>
        <v>-2</v>
      </c>
      <c r="L156">
        <f>C154-H156</f>
        <v>-1</v>
      </c>
      <c r="M156" s="10">
        <f t="shared" si="45"/>
        <v>2.2799999999999998</v>
      </c>
      <c r="N156" s="10">
        <f>E154-M156</f>
        <v>2.4200000000000004</v>
      </c>
    </row>
    <row r="157" spans="1:16" x14ac:dyDescent="0.75">
      <c r="F157" t="s">
        <v>61</v>
      </c>
      <c r="G157">
        <v>20</v>
      </c>
      <c r="H157">
        <v>4</v>
      </c>
      <c r="I157" t="s">
        <v>28</v>
      </c>
      <c r="J157" s="10">
        <v>3</v>
      </c>
      <c r="K157">
        <f>B154-G157</f>
        <v>-2</v>
      </c>
      <c r="L157">
        <f>C154-H157</f>
        <v>-1</v>
      </c>
      <c r="M157" s="10">
        <f t="shared" si="45"/>
        <v>1.7999999999999998</v>
      </c>
      <c r="N157" s="10">
        <f>E154-M157</f>
        <v>2.9000000000000004</v>
      </c>
    </row>
    <row r="158" spans="1:16" x14ac:dyDescent="0.75">
      <c r="F158" t="s">
        <v>62</v>
      </c>
      <c r="G158">
        <v>20</v>
      </c>
      <c r="H158">
        <v>4</v>
      </c>
      <c r="I158" t="s">
        <v>28</v>
      </c>
      <c r="J158" s="10">
        <v>2.89</v>
      </c>
      <c r="K158">
        <f>B154-G158</f>
        <v>-2</v>
      </c>
      <c r="L158">
        <f>C154-H158</f>
        <v>-1</v>
      </c>
      <c r="M158" s="10">
        <f t="shared" si="45"/>
        <v>1.69</v>
      </c>
      <c r="N158" s="10">
        <f>E154-M158</f>
        <v>3.0100000000000002</v>
      </c>
    </row>
    <row r="159" spans="1:16" x14ac:dyDescent="0.75">
      <c r="A159" s="6" t="s">
        <v>142</v>
      </c>
      <c r="B159" s="6">
        <v>18</v>
      </c>
      <c r="C159" s="6">
        <v>3</v>
      </c>
      <c r="D159" s="6" t="s">
        <v>28</v>
      </c>
      <c r="E159" s="6">
        <v>5.2</v>
      </c>
      <c r="F159" s="6" t="s">
        <v>89</v>
      </c>
      <c r="G159" s="6">
        <v>18</v>
      </c>
      <c r="H159" s="6">
        <v>3</v>
      </c>
      <c r="I159" s="6" t="s">
        <v>28</v>
      </c>
      <c r="J159" s="8">
        <v>4.28</v>
      </c>
      <c r="K159" s="6">
        <f>B159-G159</f>
        <v>0</v>
      </c>
      <c r="L159" s="6">
        <f>C159-H159</f>
        <v>0</v>
      </c>
      <c r="M159" s="8">
        <f t="shared" si="45"/>
        <v>4.28</v>
      </c>
      <c r="N159" s="8">
        <f>E159-M159</f>
        <v>0.91999999999999993</v>
      </c>
      <c r="O159" s="6"/>
      <c r="P159" s="6"/>
    </row>
    <row r="160" spans="1:16" x14ac:dyDescent="0.75">
      <c r="A160" s="6"/>
      <c r="B160" s="6"/>
      <c r="C160" s="6"/>
      <c r="D160" s="6"/>
      <c r="E160" s="6"/>
      <c r="F160" s="6" t="s">
        <v>92</v>
      </c>
      <c r="G160" s="6">
        <v>18</v>
      </c>
      <c r="H160" s="6">
        <v>3</v>
      </c>
      <c r="I160" s="6" t="s">
        <v>28</v>
      </c>
      <c r="J160" s="8">
        <v>4.6500000000000004</v>
      </c>
      <c r="K160" s="6">
        <f>B159-G160</f>
        <v>0</v>
      </c>
      <c r="L160" s="6">
        <f>C159-H160</f>
        <v>0</v>
      </c>
      <c r="M160" s="8">
        <f t="shared" si="45"/>
        <v>4.6500000000000004</v>
      </c>
      <c r="N160" s="8">
        <f>E159-M160</f>
        <v>0.54999999999999982</v>
      </c>
      <c r="O160" s="6"/>
      <c r="P160" s="6"/>
    </row>
    <row r="161" spans="1:16" x14ac:dyDescent="0.75">
      <c r="A161" s="6"/>
      <c r="B161" s="6"/>
      <c r="C161" s="6"/>
      <c r="D161" s="6"/>
      <c r="E161" s="6"/>
      <c r="F161" s="6" t="s">
        <v>60</v>
      </c>
      <c r="G161" s="6">
        <v>20</v>
      </c>
      <c r="H161" s="6">
        <v>4</v>
      </c>
      <c r="I161" s="6" t="s">
        <v>28</v>
      </c>
      <c r="J161" s="8">
        <v>3.48</v>
      </c>
      <c r="K161" s="6">
        <f>B159-G161</f>
        <v>-2</v>
      </c>
      <c r="L161" s="6">
        <f>C159-H161</f>
        <v>-1</v>
      </c>
      <c r="M161" s="8">
        <f t="shared" si="45"/>
        <v>2.2799999999999998</v>
      </c>
      <c r="N161" s="8">
        <f>E159-M161</f>
        <v>2.9200000000000004</v>
      </c>
      <c r="O161" s="6"/>
      <c r="P161" s="6"/>
    </row>
    <row r="162" spans="1:16" x14ac:dyDescent="0.75">
      <c r="A162" s="6"/>
      <c r="B162" s="6"/>
      <c r="C162" s="6"/>
      <c r="D162" s="6"/>
      <c r="E162" s="6"/>
      <c r="F162" s="6" t="s">
        <v>61</v>
      </c>
      <c r="G162" s="6">
        <v>20</v>
      </c>
      <c r="H162" s="6">
        <v>4</v>
      </c>
      <c r="I162" s="6" t="s">
        <v>28</v>
      </c>
      <c r="J162" s="8">
        <v>3</v>
      </c>
      <c r="K162" s="6">
        <f>B159-G162</f>
        <v>-2</v>
      </c>
      <c r="L162" s="6">
        <f>C159-H162</f>
        <v>-1</v>
      </c>
      <c r="M162" s="8">
        <f t="shared" si="45"/>
        <v>1.7999999999999998</v>
      </c>
      <c r="N162" s="8">
        <f>E159-M162</f>
        <v>3.4000000000000004</v>
      </c>
      <c r="O162" s="6"/>
      <c r="P162" s="6"/>
    </row>
    <row r="163" spans="1:16" x14ac:dyDescent="0.75">
      <c r="A163" s="6"/>
      <c r="B163" s="6"/>
      <c r="C163" s="6"/>
      <c r="D163" s="6"/>
      <c r="E163" s="6"/>
      <c r="F163" s="6" t="s">
        <v>62</v>
      </c>
      <c r="G163" s="6">
        <v>20</v>
      </c>
      <c r="H163" s="6">
        <v>4</v>
      </c>
      <c r="I163" s="6" t="s">
        <v>28</v>
      </c>
      <c r="J163" s="8">
        <v>2.89</v>
      </c>
      <c r="K163" s="6">
        <f>B159-G163</f>
        <v>-2</v>
      </c>
      <c r="L163" s="6">
        <f>C159-H163</f>
        <v>-1</v>
      </c>
      <c r="M163" s="8">
        <f t="shared" si="45"/>
        <v>1.69</v>
      </c>
      <c r="N163" s="8">
        <f>E159-M163</f>
        <v>3.5100000000000002</v>
      </c>
      <c r="O163" s="6"/>
      <c r="P163" s="6"/>
    </row>
    <row r="164" spans="1:16" x14ac:dyDescent="0.75">
      <c r="A164" t="s">
        <v>143</v>
      </c>
      <c r="B164">
        <v>18</v>
      </c>
      <c r="C164">
        <v>3</v>
      </c>
      <c r="D164" t="s">
        <v>28</v>
      </c>
      <c r="E164">
        <v>6.4</v>
      </c>
      <c r="F164" t="s">
        <v>89</v>
      </c>
      <c r="G164">
        <v>18</v>
      </c>
      <c r="H164">
        <v>3</v>
      </c>
      <c r="I164" t="s">
        <v>28</v>
      </c>
      <c r="J164" s="10">
        <v>4.28</v>
      </c>
      <c r="K164">
        <f>B164-G164</f>
        <v>0</v>
      </c>
      <c r="L164">
        <f>C164-H164</f>
        <v>0</v>
      </c>
      <c r="M164" s="10">
        <f t="shared" si="45"/>
        <v>4.28</v>
      </c>
      <c r="N164" s="10">
        <f t="shared" si="46"/>
        <v>2.12</v>
      </c>
    </row>
    <row r="165" spans="1:16" x14ac:dyDescent="0.75">
      <c r="F165" t="s">
        <v>92</v>
      </c>
      <c r="G165">
        <v>18</v>
      </c>
      <c r="H165">
        <v>3</v>
      </c>
      <c r="I165" t="s">
        <v>28</v>
      </c>
      <c r="J165" s="10">
        <v>4.6500000000000004</v>
      </c>
      <c r="K165">
        <f>B164-G165</f>
        <v>0</v>
      </c>
      <c r="L165">
        <f>C164-H165</f>
        <v>0</v>
      </c>
      <c r="M165" s="10">
        <f t="shared" si="45"/>
        <v>4.6500000000000004</v>
      </c>
      <c r="N165" s="10">
        <f>E164-M165</f>
        <v>1.75</v>
      </c>
    </row>
    <row r="166" spans="1:16" x14ac:dyDescent="0.75">
      <c r="F166" t="s">
        <v>60</v>
      </c>
      <c r="G166">
        <v>20</v>
      </c>
      <c r="H166">
        <v>4</v>
      </c>
      <c r="I166" t="s">
        <v>28</v>
      </c>
      <c r="J166" s="10">
        <v>3.48</v>
      </c>
      <c r="K166">
        <f>B164-G166</f>
        <v>-2</v>
      </c>
      <c r="L166">
        <f>C164-H166</f>
        <v>-1</v>
      </c>
      <c r="M166" s="10">
        <f t="shared" si="45"/>
        <v>2.2799999999999998</v>
      </c>
      <c r="N166" s="10">
        <f>E164-M166</f>
        <v>4.120000000000001</v>
      </c>
    </row>
    <row r="167" spans="1:16" x14ac:dyDescent="0.75">
      <c r="F167" t="s">
        <v>61</v>
      </c>
      <c r="G167">
        <v>20</v>
      </c>
      <c r="H167">
        <v>4</v>
      </c>
      <c r="I167" t="s">
        <v>28</v>
      </c>
      <c r="J167" s="10">
        <v>3</v>
      </c>
      <c r="K167">
        <f>B164-G167</f>
        <v>-2</v>
      </c>
      <c r="L167">
        <f>C164-H167</f>
        <v>-1</v>
      </c>
      <c r="M167" s="10">
        <f t="shared" si="45"/>
        <v>1.7999999999999998</v>
      </c>
      <c r="N167" s="10">
        <f>E164-M167</f>
        <v>4.6000000000000005</v>
      </c>
    </row>
    <row r="168" spans="1:16" x14ac:dyDescent="0.75">
      <c r="F168" t="s">
        <v>62</v>
      </c>
      <c r="G168">
        <v>20</v>
      </c>
      <c r="H168">
        <v>4</v>
      </c>
      <c r="I168" t="s">
        <v>28</v>
      </c>
      <c r="J168" s="10">
        <v>2.89</v>
      </c>
      <c r="K168">
        <f>B164-G168</f>
        <v>-2</v>
      </c>
      <c r="L168">
        <f>C164-H168</f>
        <v>-1</v>
      </c>
      <c r="M168" s="10">
        <f t="shared" si="45"/>
        <v>1.69</v>
      </c>
      <c r="N168" s="10">
        <f>E164-M168</f>
        <v>4.7100000000000009</v>
      </c>
    </row>
    <row r="169" spans="1:16" x14ac:dyDescent="0.75">
      <c r="A169" s="6" t="s">
        <v>144</v>
      </c>
      <c r="B169" s="6">
        <v>18</v>
      </c>
      <c r="C169" s="6">
        <v>3</v>
      </c>
      <c r="D169" s="6" t="s">
        <v>28</v>
      </c>
      <c r="E169" s="6">
        <v>7.4</v>
      </c>
      <c r="F169" s="6" t="s">
        <v>89</v>
      </c>
      <c r="G169" s="6">
        <v>18</v>
      </c>
      <c r="H169" s="6">
        <v>3</v>
      </c>
      <c r="I169" s="6" t="s">
        <v>28</v>
      </c>
      <c r="J169" s="8">
        <v>4.28</v>
      </c>
      <c r="K169" s="6">
        <f>B169-G169</f>
        <v>0</v>
      </c>
      <c r="L169" s="6">
        <f>C169-H169</f>
        <v>0</v>
      </c>
      <c r="M169" s="8">
        <f t="shared" si="45"/>
        <v>4.28</v>
      </c>
      <c r="N169" s="8">
        <f t="shared" si="46"/>
        <v>3.12</v>
      </c>
      <c r="O169" s="6"/>
      <c r="P169" s="6"/>
    </row>
    <row r="170" spans="1:16" x14ac:dyDescent="0.75">
      <c r="A170" s="6"/>
      <c r="B170" s="6"/>
      <c r="C170" s="6"/>
      <c r="D170" s="6"/>
      <c r="E170" s="6"/>
      <c r="F170" s="6" t="s">
        <v>92</v>
      </c>
      <c r="G170" s="6">
        <v>18</v>
      </c>
      <c r="H170" s="6">
        <v>3</v>
      </c>
      <c r="I170" s="6" t="s">
        <v>28</v>
      </c>
      <c r="J170" s="8">
        <v>4.6500000000000004</v>
      </c>
      <c r="K170" s="6">
        <f>B169-G170</f>
        <v>0</v>
      </c>
      <c r="L170" s="6">
        <f>C169-H170</f>
        <v>0</v>
      </c>
      <c r="M170" s="8">
        <f t="shared" si="45"/>
        <v>4.6500000000000004</v>
      </c>
      <c r="N170" s="8">
        <f>E169-M170</f>
        <v>2.75</v>
      </c>
      <c r="O170" s="6"/>
      <c r="P170" s="6"/>
    </row>
    <row r="171" spans="1:16" x14ac:dyDescent="0.75">
      <c r="A171" s="6"/>
      <c r="B171" s="6"/>
      <c r="C171" s="6"/>
      <c r="D171" s="6"/>
      <c r="E171" s="6"/>
      <c r="F171" s="6" t="s">
        <v>60</v>
      </c>
      <c r="G171" s="6">
        <v>20</v>
      </c>
      <c r="H171" s="6">
        <v>4</v>
      </c>
      <c r="I171" s="6" t="s">
        <v>28</v>
      </c>
      <c r="J171" s="8">
        <v>3.48</v>
      </c>
      <c r="K171" s="6">
        <f>B169-G171</f>
        <v>-2</v>
      </c>
      <c r="L171" s="6">
        <f>C169-H171</f>
        <v>-1</v>
      </c>
      <c r="M171" s="8">
        <f t="shared" si="45"/>
        <v>2.2799999999999998</v>
      </c>
      <c r="N171" s="8">
        <f>E169-M171</f>
        <v>5.120000000000001</v>
      </c>
      <c r="O171" s="6"/>
      <c r="P171" s="6"/>
    </row>
    <row r="172" spans="1:16" x14ac:dyDescent="0.75">
      <c r="A172" s="6"/>
      <c r="B172" s="6"/>
      <c r="C172" s="6"/>
      <c r="D172" s="6"/>
      <c r="E172" s="6"/>
      <c r="F172" s="6" t="s">
        <v>61</v>
      </c>
      <c r="G172" s="6">
        <v>20</v>
      </c>
      <c r="H172" s="6">
        <v>4</v>
      </c>
      <c r="I172" s="6" t="s">
        <v>28</v>
      </c>
      <c r="J172" s="8">
        <v>3</v>
      </c>
      <c r="K172" s="6">
        <f>B169-G172</f>
        <v>-2</v>
      </c>
      <c r="L172" s="6">
        <f>C169-H172</f>
        <v>-1</v>
      </c>
      <c r="M172" s="8">
        <f t="shared" si="45"/>
        <v>1.7999999999999998</v>
      </c>
      <c r="N172" s="8">
        <f>E169-M172</f>
        <v>5.6000000000000005</v>
      </c>
      <c r="O172" s="6"/>
      <c r="P172" s="6"/>
    </row>
    <row r="173" spans="1:16" x14ac:dyDescent="0.75">
      <c r="A173" s="6"/>
      <c r="B173" s="6"/>
      <c r="C173" s="6"/>
      <c r="D173" s="6"/>
      <c r="E173" s="6"/>
      <c r="F173" s="6" t="s">
        <v>62</v>
      </c>
      <c r="G173" s="6">
        <v>20</v>
      </c>
      <c r="H173" s="6">
        <v>4</v>
      </c>
      <c r="I173" s="6" t="s">
        <v>28</v>
      </c>
      <c r="J173" s="8">
        <v>2.89</v>
      </c>
      <c r="K173" s="6">
        <f>B169-G173</f>
        <v>-2</v>
      </c>
      <c r="L173" s="6">
        <f>C169-H173</f>
        <v>-1</v>
      </c>
      <c r="M173" s="8">
        <f t="shared" si="45"/>
        <v>1.69</v>
      </c>
      <c r="N173" s="8">
        <f>E169-M173</f>
        <v>5.7100000000000009</v>
      </c>
      <c r="O173" s="6"/>
      <c r="P173" s="6"/>
    </row>
    <row r="174" spans="1:16" x14ac:dyDescent="0.75">
      <c r="A174" t="s">
        <v>146</v>
      </c>
      <c r="B174">
        <v>18</v>
      </c>
      <c r="C174">
        <v>3</v>
      </c>
      <c r="D174" t="s">
        <v>42</v>
      </c>
      <c r="E174">
        <v>1.6</v>
      </c>
      <c r="F174" t="s">
        <v>43</v>
      </c>
      <c r="G174">
        <v>20</v>
      </c>
      <c r="H174">
        <v>5</v>
      </c>
      <c r="I174" t="s">
        <v>42</v>
      </c>
      <c r="J174" s="10">
        <v>1.72</v>
      </c>
      <c r="K174">
        <f t="shared" ref="K174:L181" si="63">B174-G174</f>
        <v>-2</v>
      </c>
      <c r="L174">
        <f t="shared" si="63"/>
        <v>-2</v>
      </c>
      <c r="M174" s="10">
        <f t="shared" si="45"/>
        <v>1.42</v>
      </c>
      <c r="N174" s="11">
        <f t="shared" si="46"/>
        <v>0.18000000000000016</v>
      </c>
      <c r="O174" t="s">
        <v>147</v>
      </c>
      <c r="P174" t="s">
        <v>145</v>
      </c>
    </row>
    <row r="175" spans="1:16" x14ac:dyDescent="0.75">
      <c r="A175" s="6" t="s">
        <v>148</v>
      </c>
      <c r="B175" s="6">
        <v>18</v>
      </c>
      <c r="C175" s="6">
        <v>3</v>
      </c>
      <c r="D175" s="6" t="s">
        <v>42</v>
      </c>
      <c r="E175" s="6">
        <v>2.2999999999999998</v>
      </c>
      <c r="F175" s="6" t="s">
        <v>43</v>
      </c>
      <c r="G175" s="6">
        <v>20</v>
      </c>
      <c r="H175" s="6">
        <v>5</v>
      </c>
      <c r="I175" s="6" t="s">
        <v>42</v>
      </c>
      <c r="J175" s="8">
        <v>1.72</v>
      </c>
      <c r="K175" s="6">
        <f t="shared" si="63"/>
        <v>-2</v>
      </c>
      <c r="L175" s="6">
        <f t="shared" si="63"/>
        <v>-2</v>
      </c>
      <c r="M175" s="8">
        <f t="shared" si="45"/>
        <v>1.42</v>
      </c>
      <c r="N175" s="8">
        <f t="shared" si="46"/>
        <v>0.87999999999999989</v>
      </c>
      <c r="O175" s="6"/>
      <c r="P175" s="6"/>
    </row>
    <row r="176" spans="1:16" x14ac:dyDescent="0.75">
      <c r="A176" t="s">
        <v>149</v>
      </c>
      <c r="B176">
        <v>18</v>
      </c>
      <c r="C176">
        <v>3</v>
      </c>
      <c r="D176" t="s">
        <v>42</v>
      </c>
      <c r="E176">
        <v>3</v>
      </c>
      <c r="F176" t="s">
        <v>43</v>
      </c>
      <c r="G176">
        <v>20</v>
      </c>
      <c r="H176">
        <v>5</v>
      </c>
      <c r="I176" t="s">
        <v>42</v>
      </c>
      <c r="J176" s="10">
        <v>1.72</v>
      </c>
      <c r="K176">
        <f t="shared" si="63"/>
        <v>-2</v>
      </c>
      <c r="L176">
        <f t="shared" si="63"/>
        <v>-2</v>
      </c>
      <c r="M176" s="10">
        <f t="shared" si="45"/>
        <v>1.42</v>
      </c>
      <c r="N176" s="10">
        <f t="shared" si="46"/>
        <v>1.58</v>
      </c>
    </row>
    <row r="177" spans="1:16" x14ac:dyDescent="0.75">
      <c r="A177" s="6" t="s">
        <v>150</v>
      </c>
      <c r="B177" s="6">
        <v>18</v>
      </c>
      <c r="C177" s="6">
        <v>4</v>
      </c>
      <c r="D177" s="6" t="s">
        <v>22</v>
      </c>
      <c r="E177" s="6">
        <v>3.1</v>
      </c>
      <c r="F177" s="6" t="s">
        <v>23</v>
      </c>
      <c r="G177" s="6">
        <v>18</v>
      </c>
      <c r="H177" s="6">
        <v>3</v>
      </c>
      <c r="I177" s="6" t="s">
        <v>22</v>
      </c>
      <c r="J177" s="8">
        <v>4.0199999999999996</v>
      </c>
      <c r="K177" s="6">
        <f t="shared" si="63"/>
        <v>0</v>
      </c>
      <c r="L177" s="6">
        <f t="shared" si="63"/>
        <v>1</v>
      </c>
      <c r="M177" s="8">
        <f t="shared" si="45"/>
        <v>3.1199999999999997</v>
      </c>
      <c r="N177" s="11">
        <f t="shared" si="46"/>
        <v>-1.9999999999999574E-2</v>
      </c>
      <c r="O177" s="6" t="s">
        <v>151</v>
      </c>
      <c r="P177" s="6" t="s">
        <v>152</v>
      </c>
    </row>
    <row r="178" spans="1:16" x14ac:dyDescent="0.75">
      <c r="A178" t="s">
        <v>153</v>
      </c>
      <c r="B178">
        <v>18</v>
      </c>
      <c r="C178">
        <v>4</v>
      </c>
      <c r="D178" t="s">
        <v>22</v>
      </c>
      <c r="E178">
        <v>3.5</v>
      </c>
      <c r="F178" t="s">
        <v>23</v>
      </c>
      <c r="G178">
        <v>18</v>
      </c>
      <c r="H178">
        <v>3</v>
      </c>
      <c r="I178" t="s">
        <v>22</v>
      </c>
      <c r="J178" s="10">
        <v>4.0199999999999996</v>
      </c>
      <c r="K178">
        <f t="shared" si="63"/>
        <v>0</v>
      </c>
      <c r="L178">
        <f t="shared" si="63"/>
        <v>1</v>
      </c>
      <c r="M178" s="10">
        <f t="shared" si="45"/>
        <v>3.1199999999999997</v>
      </c>
      <c r="N178" s="11">
        <f t="shared" si="46"/>
        <v>0.38000000000000034</v>
      </c>
      <c r="O178" t="s">
        <v>154</v>
      </c>
      <c r="P178" t="s">
        <v>155</v>
      </c>
    </row>
    <row r="179" spans="1:16" x14ac:dyDescent="0.75">
      <c r="A179" s="6" t="s">
        <v>156</v>
      </c>
      <c r="B179" s="6">
        <v>18</v>
      </c>
      <c r="C179" s="6">
        <v>4</v>
      </c>
      <c r="D179" s="6" t="s">
        <v>22</v>
      </c>
      <c r="E179" s="6">
        <v>4.2</v>
      </c>
      <c r="F179" s="6" t="s">
        <v>23</v>
      </c>
      <c r="G179" s="6">
        <v>18</v>
      </c>
      <c r="H179" s="6">
        <v>3</v>
      </c>
      <c r="I179" s="6" t="s">
        <v>22</v>
      </c>
      <c r="J179" s="8">
        <v>4.0199999999999996</v>
      </c>
      <c r="K179" s="6">
        <f t="shared" si="63"/>
        <v>0</v>
      </c>
      <c r="L179" s="6">
        <f t="shared" si="63"/>
        <v>1</v>
      </c>
      <c r="M179" s="8">
        <f t="shared" si="45"/>
        <v>3.1199999999999997</v>
      </c>
      <c r="N179" s="8">
        <f t="shared" si="46"/>
        <v>1.0800000000000005</v>
      </c>
      <c r="O179" s="6"/>
      <c r="P179" s="6"/>
    </row>
    <row r="180" spans="1:16" x14ac:dyDescent="0.75">
      <c r="A180" t="s">
        <v>157</v>
      </c>
      <c r="B180">
        <v>18</v>
      </c>
      <c r="C180">
        <v>4</v>
      </c>
      <c r="D180" t="s">
        <v>22</v>
      </c>
      <c r="E180">
        <v>4.5999999999999996</v>
      </c>
      <c r="F180" t="s">
        <v>23</v>
      </c>
      <c r="G180">
        <v>18</v>
      </c>
      <c r="H180">
        <v>3</v>
      </c>
      <c r="I180" t="s">
        <v>22</v>
      </c>
      <c r="J180" s="10">
        <v>4.0199999999999996</v>
      </c>
      <c r="K180">
        <f t="shared" si="63"/>
        <v>0</v>
      </c>
      <c r="L180">
        <f t="shared" si="63"/>
        <v>1</v>
      </c>
      <c r="M180" s="10">
        <f t="shared" si="45"/>
        <v>3.1199999999999997</v>
      </c>
      <c r="N180" s="10">
        <f t="shared" si="46"/>
        <v>1.48</v>
      </c>
    </row>
    <row r="181" spans="1:16" x14ac:dyDescent="0.75">
      <c r="A181" s="6" t="s">
        <v>158</v>
      </c>
      <c r="B181" s="6">
        <v>18</v>
      </c>
      <c r="C181" s="6">
        <v>4</v>
      </c>
      <c r="D181" s="6" t="s">
        <v>28</v>
      </c>
      <c r="E181" s="6">
        <v>1.8</v>
      </c>
      <c r="F181" s="6" t="s">
        <v>89</v>
      </c>
      <c r="G181" s="6">
        <v>18</v>
      </c>
      <c r="H181" s="6">
        <v>3</v>
      </c>
      <c r="I181" s="6" t="s">
        <v>28</v>
      </c>
      <c r="J181" s="8">
        <v>4.28</v>
      </c>
      <c r="K181" s="6">
        <f t="shared" si="63"/>
        <v>0</v>
      </c>
      <c r="L181" s="6">
        <f t="shared" si="63"/>
        <v>1</v>
      </c>
      <c r="M181" s="8">
        <f t="shared" si="45"/>
        <v>3.3800000000000003</v>
      </c>
      <c r="N181" s="8">
        <f t="shared" si="46"/>
        <v>-1.5800000000000003</v>
      </c>
      <c r="O181" s="6" t="s">
        <v>159</v>
      </c>
      <c r="P181" s="6" t="s">
        <v>160</v>
      </c>
    </row>
    <row r="182" spans="1:16" x14ac:dyDescent="0.75">
      <c r="A182" s="6"/>
      <c r="B182" s="6"/>
      <c r="C182" s="6"/>
      <c r="D182" s="6"/>
      <c r="E182" s="6"/>
      <c r="F182" s="6" t="s">
        <v>92</v>
      </c>
      <c r="G182" s="6">
        <v>18</v>
      </c>
      <c r="H182" s="6">
        <v>3</v>
      </c>
      <c r="I182" s="6" t="s">
        <v>28</v>
      </c>
      <c r="J182" s="8">
        <v>4.6500000000000004</v>
      </c>
      <c r="K182" s="6">
        <f>B181-G182</f>
        <v>0</v>
      </c>
      <c r="L182" s="6">
        <f>C181-H182</f>
        <v>1</v>
      </c>
      <c r="M182" s="8">
        <f t="shared" si="45"/>
        <v>3.7500000000000004</v>
      </c>
      <c r="N182" s="8">
        <f t="shared" si="46"/>
        <v>-3.7500000000000004</v>
      </c>
      <c r="O182" s="6"/>
      <c r="P182" s="6"/>
    </row>
    <row r="183" spans="1:16" x14ac:dyDescent="0.75">
      <c r="A183" s="6"/>
      <c r="B183" s="6"/>
      <c r="C183" s="6"/>
      <c r="D183" s="6"/>
      <c r="E183" s="6"/>
      <c r="F183" s="6" t="s">
        <v>60</v>
      </c>
      <c r="G183" s="6">
        <v>20</v>
      </c>
      <c r="H183" s="6">
        <v>4</v>
      </c>
      <c r="I183" s="6" t="s">
        <v>28</v>
      </c>
      <c r="J183" s="8">
        <v>3.48</v>
      </c>
      <c r="K183" s="6">
        <f>B181-G183</f>
        <v>-2</v>
      </c>
      <c r="L183" s="6">
        <f>C181-H183</f>
        <v>0</v>
      </c>
      <c r="M183" s="8">
        <f t="shared" si="45"/>
        <v>1.38</v>
      </c>
      <c r="N183" s="11">
        <f>E181-M183</f>
        <v>0.42000000000000015</v>
      </c>
      <c r="O183" s="6"/>
      <c r="P183" s="6"/>
    </row>
    <row r="184" spans="1:16" x14ac:dyDescent="0.75">
      <c r="A184" s="6"/>
      <c r="B184" s="6"/>
      <c r="C184" s="6"/>
      <c r="D184" s="6"/>
      <c r="E184" s="6"/>
      <c r="F184" s="6" t="s">
        <v>61</v>
      </c>
      <c r="G184" s="6">
        <v>20</v>
      </c>
      <c r="H184" s="6">
        <v>4</v>
      </c>
      <c r="I184" s="6" t="s">
        <v>28</v>
      </c>
      <c r="J184" s="8">
        <v>3</v>
      </c>
      <c r="K184" s="6">
        <f>B181-G184</f>
        <v>-2</v>
      </c>
      <c r="L184" s="6">
        <f>C181-H184</f>
        <v>0</v>
      </c>
      <c r="M184" s="8">
        <f t="shared" si="45"/>
        <v>0.89999999999999991</v>
      </c>
      <c r="N184" s="8">
        <f>E181-M184</f>
        <v>0.90000000000000013</v>
      </c>
      <c r="O184" s="6"/>
      <c r="P184" s="6"/>
    </row>
    <row r="185" spans="1:16" x14ac:dyDescent="0.75">
      <c r="A185" s="6"/>
      <c r="B185" s="6"/>
      <c r="C185" s="6"/>
      <c r="D185" s="6"/>
      <c r="E185" s="6"/>
      <c r="F185" s="6" t="s">
        <v>62</v>
      </c>
      <c r="G185" s="6">
        <v>20</v>
      </c>
      <c r="H185" s="6">
        <v>4</v>
      </c>
      <c r="I185" s="6" t="s">
        <v>28</v>
      </c>
      <c r="J185" s="8">
        <v>2.89</v>
      </c>
      <c r="K185" s="6">
        <f>B181-G185</f>
        <v>-2</v>
      </c>
      <c r="L185" s="6">
        <f>C181-H185</f>
        <v>0</v>
      </c>
      <c r="M185" s="8">
        <f t="shared" si="45"/>
        <v>0.79</v>
      </c>
      <c r="N185" s="8">
        <f>E181-M185</f>
        <v>1.01</v>
      </c>
      <c r="O185" s="6"/>
      <c r="P185" s="6"/>
    </row>
    <row r="186" spans="1:16" x14ac:dyDescent="0.75">
      <c r="A186" t="s">
        <v>161</v>
      </c>
      <c r="B186">
        <v>18</v>
      </c>
      <c r="C186">
        <v>4</v>
      </c>
      <c r="D186" t="s">
        <v>28</v>
      </c>
      <c r="E186">
        <v>2.2999999999999998</v>
      </c>
      <c r="F186" t="s">
        <v>89</v>
      </c>
      <c r="G186">
        <v>18</v>
      </c>
      <c r="H186">
        <v>3</v>
      </c>
      <c r="I186" t="s">
        <v>28</v>
      </c>
      <c r="J186" s="10">
        <v>4.28</v>
      </c>
      <c r="K186">
        <f>B186-G186</f>
        <v>0</v>
      </c>
      <c r="L186">
        <f>C186-H186</f>
        <v>1</v>
      </c>
      <c r="M186" s="10">
        <f t="shared" si="45"/>
        <v>3.3800000000000003</v>
      </c>
      <c r="N186" s="10">
        <f t="shared" si="46"/>
        <v>-1.0800000000000005</v>
      </c>
    </row>
    <row r="187" spans="1:16" x14ac:dyDescent="0.75">
      <c r="F187" t="s">
        <v>92</v>
      </c>
      <c r="G187">
        <v>18</v>
      </c>
      <c r="H187">
        <v>3</v>
      </c>
      <c r="I187" t="s">
        <v>28</v>
      </c>
      <c r="J187" s="10">
        <v>4.6500000000000004</v>
      </c>
      <c r="K187">
        <f>B186-G187</f>
        <v>0</v>
      </c>
      <c r="L187">
        <f>C186-H187</f>
        <v>1</v>
      </c>
      <c r="M187" s="10">
        <f t="shared" si="45"/>
        <v>3.7500000000000004</v>
      </c>
      <c r="N187" s="10">
        <f>E186-M187</f>
        <v>-1.4500000000000006</v>
      </c>
    </row>
    <row r="188" spans="1:16" x14ac:dyDescent="0.75">
      <c r="F188" t="s">
        <v>60</v>
      </c>
      <c r="G188">
        <v>20</v>
      </c>
      <c r="H188">
        <v>4</v>
      </c>
      <c r="I188" t="s">
        <v>28</v>
      </c>
      <c r="J188" s="10">
        <v>3.48</v>
      </c>
      <c r="K188">
        <f>B186-G188</f>
        <v>-2</v>
      </c>
      <c r="L188">
        <f>C186-H188</f>
        <v>0</v>
      </c>
      <c r="M188" s="10">
        <f t="shared" si="45"/>
        <v>1.38</v>
      </c>
      <c r="N188" s="10">
        <f>E186-M188</f>
        <v>0.91999999999999993</v>
      </c>
    </row>
    <row r="189" spans="1:16" x14ac:dyDescent="0.75">
      <c r="F189" t="s">
        <v>61</v>
      </c>
      <c r="G189">
        <v>20</v>
      </c>
      <c r="H189">
        <v>4</v>
      </c>
      <c r="I189" t="s">
        <v>28</v>
      </c>
      <c r="J189" s="10">
        <v>3</v>
      </c>
      <c r="K189">
        <f>B186-G189</f>
        <v>-2</v>
      </c>
      <c r="L189">
        <f>C186-H189</f>
        <v>0</v>
      </c>
      <c r="M189" s="10">
        <f t="shared" si="45"/>
        <v>0.89999999999999991</v>
      </c>
      <c r="N189" s="10">
        <f>E186-M189</f>
        <v>1.4</v>
      </c>
    </row>
    <row r="190" spans="1:16" x14ac:dyDescent="0.75">
      <c r="F190" t="s">
        <v>62</v>
      </c>
      <c r="G190">
        <v>20</v>
      </c>
      <c r="H190">
        <v>4</v>
      </c>
      <c r="I190" t="s">
        <v>28</v>
      </c>
      <c r="J190" s="10">
        <v>2.89</v>
      </c>
      <c r="K190">
        <f>B186-G190</f>
        <v>-2</v>
      </c>
      <c r="L190">
        <f>C186-H190</f>
        <v>0</v>
      </c>
      <c r="M190" s="10">
        <f t="shared" ref="M190:M226" si="64">J190+(K190*1.05)-(L190*0.9)</f>
        <v>0.79</v>
      </c>
      <c r="N190" s="10">
        <f>E186-M190</f>
        <v>1.5099999999999998</v>
      </c>
    </row>
    <row r="191" spans="1:16" x14ac:dyDescent="0.75">
      <c r="A191" s="6" t="s">
        <v>162</v>
      </c>
      <c r="B191" s="6">
        <v>18</v>
      </c>
      <c r="C191" s="6">
        <v>4</v>
      </c>
      <c r="D191" s="6" t="s">
        <v>28</v>
      </c>
      <c r="E191" s="6">
        <v>3</v>
      </c>
      <c r="F191" s="6" t="s">
        <v>89</v>
      </c>
      <c r="G191" s="6">
        <v>18</v>
      </c>
      <c r="H191" s="6">
        <v>3</v>
      </c>
      <c r="I191" s="6" t="s">
        <v>28</v>
      </c>
      <c r="J191" s="8">
        <v>4.28</v>
      </c>
      <c r="K191" s="6">
        <f>B191-G191</f>
        <v>0</v>
      </c>
      <c r="L191" s="6">
        <f>C191-H191</f>
        <v>1</v>
      </c>
      <c r="M191" s="8">
        <f t="shared" si="64"/>
        <v>3.3800000000000003</v>
      </c>
      <c r="N191" s="11">
        <f t="shared" ref="N191:N226" si="65">E191-M191</f>
        <v>-0.38000000000000034</v>
      </c>
      <c r="O191" s="6" t="s">
        <v>163</v>
      </c>
      <c r="P191" s="6" t="s">
        <v>164</v>
      </c>
    </row>
    <row r="192" spans="1:16" x14ac:dyDescent="0.75">
      <c r="A192" s="6"/>
      <c r="B192" s="6"/>
      <c r="C192" s="6"/>
      <c r="D192" s="6"/>
      <c r="E192" s="6"/>
      <c r="F192" s="6" t="s">
        <v>92</v>
      </c>
      <c r="G192" s="6">
        <v>18</v>
      </c>
      <c r="H192" s="6">
        <v>3</v>
      </c>
      <c r="I192" s="6" t="s">
        <v>28</v>
      </c>
      <c r="J192" s="8">
        <v>4.6500000000000004</v>
      </c>
      <c r="K192" s="6">
        <f>B191-G192</f>
        <v>0</v>
      </c>
      <c r="L192" s="6">
        <f>C191-H192</f>
        <v>1</v>
      </c>
      <c r="M192" s="8">
        <f t="shared" si="64"/>
        <v>3.7500000000000004</v>
      </c>
      <c r="N192" s="8">
        <f>E191-M192</f>
        <v>-0.75000000000000044</v>
      </c>
      <c r="O192" s="6"/>
      <c r="P192" s="6"/>
    </row>
    <row r="193" spans="1:16" x14ac:dyDescent="0.75">
      <c r="A193" s="6"/>
      <c r="B193" s="6"/>
      <c r="C193" s="6"/>
      <c r="D193" s="6"/>
      <c r="E193" s="6"/>
      <c r="F193" s="6" t="s">
        <v>60</v>
      </c>
      <c r="G193" s="6">
        <v>20</v>
      </c>
      <c r="H193" s="6">
        <v>4</v>
      </c>
      <c r="I193" s="6" t="s">
        <v>28</v>
      </c>
      <c r="J193" s="8">
        <v>3.48</v>
      </c>
      <c r="K193" s="6">
        <f>B191-G193</f>
        <v>-2</v>
      </c>
      <c r="L193" s="6">
        <f>C191-H193</f>
        <v>0</v>
      </c>
      <c r="M193" s="8">
        <f t="shared" si="64"/>
        <v>1.38</v>
      </c>
      <c r="N193" s="8">
        <f>E191-M193</f>
        <v>1.62</v>
      </c>
      <c r="O193" s="6"/>
      <c r="P193" s="6"/>
    </row>
    <row r="194" spans="1:16" x14ac:dyDescent="0.75">
      <c r="A194" s="6"/>
      <c r="B194" s="6"/>
      <c r="C194" s="6"/>
      <c r="D194" s="6"/>
      <c r="E194" s="6"/>
      <c r="F194" s="6" t="s">
        <v>61</v>
      </c>
      <c r="G194" s="6">
        <v>20</v>
      </c>
      <c r="H194" s="6">
        <v>4</v>
      </c>
      <c r="I194" s="6" t="s">
        <v>28</v>
      </c>
      <c r="J194" s="8">
        <v>3</v>
      </c>
      <c r="K194" s="6">
        <f>B191-G194</f>
        <v>-2</v>
      </c>
      <c r="L194" s="6">
        <f>C191-H194</f>
        <v>0</v>
      </c>
      <c r="M194" s="8">
        <f t="shared" si="64"/>
        <v>0.89999999999999991</v>
      </c>
      <c r="N194" s="8">
        <f>E191-M194</f>
        <v>2.1</v>
      </c>
      <c r="O194" s="6"/>
      <c r="P194" s="6"/>
    </row>
    <row r="195" spans="1:16" x14ac:dyDescent="0.75">
      <c r="A195" s="6"/>
      <c r="B195" s="6"/>
      <c r="C195" s="6"/>
      <c r="D195" s="6"/>
      <c r="E195" s="6"/>
      <c r="F195" s="6" t="s">
        <v>62</v>
      </c>
      <c r="G195" s="6">
        <v>20</v>
      </c>
      <c r="H195" s="6">
        <v>4</v>
      </c>
      <c r="I195" s="6" t="s">
        <v>28</v>
      </c>
      <c r="J195" s="8">
        <v>2.89</v>
      </c>
      <c r="K195" s="6">
        <f>B191-G195</f>
        <v>-2</v>
      </c>
      <c r="L195" s="6">
        <f>C191-H195</f>
        <v>0</v>
      </c>
      <c r="M195" s="8">
        <f t="shared" si="64"/>
        <v>0.79</v>
      </c>
      <c r="N195" s="8">
        <f>E191-M195</f>
        <v>2.21</v>
      </c>
      <c r="O195" s="6"/>
      <c r="P195" s="6"/>
    </row>
    <row r="196" spans="1:16" x14ac:dyDescent="0.75">
      <c r="A196" t="s">
        <v>165</v>
      </c>
      <c r="B196">
        <v>18</v>
      </c>
      <c r="C196">
        <v>4</v>
      </c>
      <c r="D196" t="s">
        <v>28</v>
      </c>
      <c r="E196">
        <v>3.8</v>
      </c>
      <c r="F196" t="s">
        <v>89</v>
      </c>
      <c r="G196">
        <v>18</v>
      </c>
      <c r="H196">
        <v>3</v>
      </c>
      <c r="I196" t="s">
        <v>28</v>
      </c>
      <c r="J196" s="10">
        <v>4.28</v>
      </c>
      <c r="K196">
        <f>B196-G196</f>
        <v>0</v>
      </c>
      <c r="L196">
        <f>C196-H196</f>
        <v>1</v>
      </c>
      <c r="M196" s="10">
        <f t="shared" si="64"/>
        <v>3.3800000000000003</v>
      </c>
      <c r="N196" s="11">
        <f t="shared" si="65"/>
        <v>0.41999999999999948</v>
      </c>
      <c r="O196" t="s">
        <v>163</v>
      </c>
      <c r="P196" t="s">
        <v>164</v>
      </c>
    </row>
    <row r="197" spans="1:16" x14ac:dyDescent="0.75">
      <c r="F197" t="s">
        <v>92</v>
      </c>
      <c r="G197">
        <v>18</v>
      </c>
      <c r="H197">
        <v>3</v>
      </c>
      <c r="I197" t="s">
        <v>28</v>
      </c>
      <c r="J197" s="10">
        <v>4.6500000000000004</v>
      </c>
      <c r="K197">
        <f>B196-G197</f>
        <v>0</v>
      </c>
      <c r="L197">
        <f>C196-H197</f>
        <v>1</v>
      </c>
      <c r="M197" s="10">
        <f t="shared" si="64"/>
        <v>3.7500000000000004</v>
      </c>
      <c r="N197" s="11">
        <f>E196-M197</f>
        <v>4.9999999999999378E-2</v>
      </c>
    </row>
    <row r="198" spans="1:16" x14ac:dyDescent="0.75">
      <c r="F198" t="s">
        <v>60</v>
      </c>
      <c r="G198">
        <v>20</v>
      </c>
      <c r="H198">
        <v>4</v>
      </c>
      <c r="I198" t="s">
        <v>28</v>
      </c>
      <c r="J198" s="10">
        <v>3.48</v>
      </c>
      <c r="K198">
        <f>B196-G198</f>
        <v>-2</v>
      </c>
      <c r="L198">
        <f>C196-H198</f>
        <v>0</v>
      </c>
      <c r="M198" s="10">
        <f t="shared" si="64"/>
        <v>1.38</v>
      </c>
      <c r="N198" s="10">
        <f>E196-M198</f>
        <v>2.42</v>
      </c>
    </row>
    <row r="199" spans="1:16" x14ac:dyDescent="0.75">
      <c r="F199" t="s">
        <v>61</v>
      </c>
      <c r="G199">
        <v>20</v>
      </c>
      <c r="H199">
        <v>4</v>
      </c>
      <c r="I199" t="s">
        <v>28</v>
      </c>
      <c r="J199" s="10">
        <v>3</v>
      </c>
      <c r="K199">
        <f>B196-G199</f>
        <v>-2</v>
      </c>
      <c r="L199">
        <f>C196-H199</f>
        <v>0</v>
      </c>
      <c r="M199" s="10">
        <f t="shared" si="64"/>
        <v>0.89999999999999991</v>
      </c>
      <c r="N199" s="10">
        <f>E196-M199</f>
        <v>2.9</v>
      </c>
    </row>
    <row r="200" spans="1:16" x14ac:dyDescent="0.75">
      <c r="F200" t="s">
        <v>62</v>
      </c>
      <c r="G200">
        <v>20</v>
      </c>
      <c r="H200">
        <v>4</v>
      </c>
      <c r="I200" t="s">
        <v>28</v>
      </c>
      <c r="J200" s="10">
        <v>2.89</v>
      </c>
      <c r="K200">
        <f>B196-G200</f>
        <v>-2</v>
      </c>
      <c r="L200">
        <f>C196-H200</f>
        <v>0</v>
      </c>
      <c r="M200" s="10">
        <f t="shared" si="64"/>
        <v>0.79</v>
      </c>
      <c r="N200" s="10">
        <f>E196-M200</f>
        <v>3.01</v>
      </c>
    </row>
    <row r="201" spans="1:16" x14ac:dyDescent="0.75">
      <c r="A201" s="6" t="s">
        <v>166</v>
      </c>
      <c r="B201" s="6">
        <v>18</v>
      </c>
      <c r="C201" s="6">
        <v>4</v>
      </c>
      <c r="D201" s="6" t="s">
        <v>28</v>
      </c>
      <c r="E201" s="6">
        <v>5.4</v>
      </c>
      <c r="F201" s="6" t="s">
        <v>89</v>
      </c>
      <c r="G201" s="6">
        <v>18</v>
      </c>
      <c r="H201" s="6">
        <v>3</v>
      </c>
      <c r="I201" s="6" t="s">
        <v>28</v>
      </c>
      <c r="J201" s="8">
        <v>4.28</v>
      </c>
      <c r="K201" s="6">
        <f>B201-G201</f>
        <v>0</v>
      </c>
      <c r="L201" s="6">
        <f>C201-H201</f>
        <v>1</v>
      </c>
      <c r="M201" s="8">
        <f t="shared" si="64"/>
        <v>3.3800000000000003</v>
      </c>
      <c r="N201" s="8">
        <f t="shared" si="65"/>
        <v>2.02</v>
      </c>
      <c r="O201" s="6"/>
      <c r="P201" s="6"/>
    </row>
    <row r="202" spans="1:16" x14ac:dyDescent="0.75">
      <c r="A202" s="6"/>
      <c r="B202" s="6"/>
      <c r="C202" s="6"/>
      <c r="D202" s="6"/>
      <c r="E202" s="6"/>
      <c r="F202" s="6" t="s">
        <v>92</v>
      </c>
      <c r="G202" s="6">
        <v>18</v>
      </c>
      <c r="H202" s="6">
        <v>3</v>
      </c>
      <c r="I202" s="6" t="s">
        <v>28</v>
      </c>
      <c r="J202" s="8">
        <v>4.6500000000000004</v>
      </c>
      <c r="K202" s="6">
        <f>B201-G202</f>
        <v>0</v>
      </c>
      <c r="L202" s="6">
        <f>C201-H202</f>
        <v>1</v>
      </c>
      <c r="M202" s="8">
        <f t="shared" si="64"/>
        <v>3.7500000000000004</v>
      </c>
      <c r="N202" s="8">
        <f>E201-M202</f>
        <v>1.65</v>
      </c>
      <c r="O202" s="6"/>
      <c r="P202" s="6"/>
    </row>
    <row r="203" spans="1:16" x14ac:dyDescent="0.75">
      <c r="A203" s="6"/>
      <c r="B203" s="6"/>
      <c r="C203" s="6"/>
      <c r="D203" s="6"/>
      <c r="E203" s="6"/>
      <c r="F203" s="6" t="s">
        <v>60</v>
      </c>
      <c r="G203" s="6">
        <v>20</v>
      </c>
      <c r="H203" s="6">
        <v>4</v>
      </c>
      <c r="I203" s="6" t="s">
        <v>28</v>
      </c>
      <c r="J203" s="8">
        <v>3.48</v>
      </c>
      <c r="K203" s="6">
        <f>B201-G203</f>
        <v>-2</v>
      </c>
      <c r="L203" s="6">
        <f>C201-H203</f>
        <v>0</v>
      </c>
      <c r="M203" s="8">
        <f t="shared" si="64"/>
        <v>1.38</v>
      </c>
      <c r="N203" s="8">
        <f>E201-M203</f>
        <v>4.0200000000000005</v>
      </c>
      <c r="O203" s="6"/>
      <c r="P203" s="6"/>
    </row>
    <row r="204" spans="1:16" x14ac:dyDescent="0.75">
      <c r="A204" s="6"/>
      <c r="B204" s="6"/>
      <c r="C204" s="6"/>
      <c r="D204" s="6"/>
      <c r="E204" s="6"/>
      <c r="F204" s="6" t="s">
        <v>61</v>
      </c>
      <c r="G204" s="6">
        <v>20</v>
      </c>
      <c r="H204" s="6">
        <v>4</v>
      </c>
      <c r="I204" s="6" t="s">
        <v>28</v>
      </c>
      <c r="J204" s="8">
        <v>3</v>
      </c>
      <c r="K204" s="6">
        <f>B201-G204</f>
        <v>-2</v>
      </c>
      <c r="L204" s="6">
        <f>C201-H204</f>
        <v>0</v>
      </c>
      <c r="M204" s="8">
        <f t="shared" si="64"/>
        <v>0.89999999999999991</v>
      </c>
      <c r="N204" s="8">
        <f>E201-M204</f>
        <v>4.5</v>
      </c>
      <c r="O204" s="6"/>
      <c r="P204" s="6"/>
    </row>
    <row r="205" spans="1:16" x14ac:dyDescent="0.75">
      <c r="A205" s="6"/>
      <c r="B205" s="6"/>
      <c r="C205" s="6"/>
      <c r="D205" s="6"/>
      <c r="E205" s="6"/>
      <c r="F205" s="6" t="s">
        <v>62</v>
      </c>
      <c r="G205" s="6">
        <v>20</v>
      </c>
      <c r="H205" s="6">
        <v>4</v>
      </c>
      <c r="I205" s="6" t="s">
        <v>28</v>
      </c>
      <c r="J205" s="8">
        <v>2.89</v>
      </c>
      <c r="K205" s="6">
        <f>B201-G205</f>
        <v>-2</v>
      </c>
      <c r="L205" s="6">
        <f>C201-H205</f>
        <v>0</v>
      </c>
      <c r="M205" s="8">
        <f t="shared" si="64"/>
        <v>0.79</v>
      </c>
      <c r="N205" s="8">
        <f>E201-M205</f>
        <v>4.6100000000000003</v>
      </c>
      <c r="O205" s="6"/>
      <c r="P205" s="6"/>
    </row>
    <row r="206" spans="1:16" x14ac:dyDescent="0.75">
      <c r="A206" t="s">
        <v>167</v>
      </c>
      <c r="B206">
        <v>18</v>
      </c>
      <c r="C206">
        <v>4</v>
      </c>
      <c r="D206" t="s">
        <v>42</v>
      </c>
      <c r="E206">
        <v>1.6</v>
      </c>
      <c r="F206" t="s">
        <v>43</v>
      </c>
      <c r="G206">
        <v>20</v>
      </c>
      <c r="H206">
        <v>5</v>
      </c>
      <c r="I206" t="s">
        <v>42</v>
      </c>
      <c r="J206" s="10">
        <v>1.72</v>
      </c>
      <c r="K206">
        <f t="shared" ref="K206:L211" si="66">B206-G206</f>
        <v>-2</v>
      </c>
      <c r="L206">
        <f t="shared" si="66"/>
        <v>-1</v>
      </c>
      <c r="M206" s="10">
        <f t="shared" si="64"/>
        <v>0.51999999999999991</v>
      </c>
      <c r="N206" s="10">
        <f t="shared" si="65"/>
        <v>1.08</v>
      </c>
    </row>
    <row r="207" spans="1:16" x14ac:dyDescent="0.75">
      <c r="A207" s="6" t="s">
        <v>168</v>
      </c>
      <c r="B207" s="6">
        <v>18</v>
      </c>
      <c r="C207" s="6">
        <v>4</v>
      </c>
      <c r="D207" s="6" t="s">
        <v>42</v>
      </c>
      <c r="E207" s="6">
        <v>2.6</v>
      </c>
      <c r="F207" s="6" t="s">
        <v>43</v>
      </c>
      <c r="G207" s="6">
        <v>20</v>
      </c>
      <c r="H207" s="6">
        <v>5</v>
      </c>
      <c r="I207" s="6" t="s">
        <v>42</v>
      </c>
      <c r="J207" s="8">
        <v>1.72</v>
      </c>
      <c r="K207" s="6">
        <f t="shared" si="66"/>
        <v>-2</v>
      </c>
      <c r="L207" s="6">
        <f t="shared" si="66"/>
        <v>-1</v>
      </c>
      <c r="M207" s="8">
        <f t="shared" si="64"/>
        <v>0.51999999999999991</v>
      </c>
      <c r="N207" s="8">
        <f t="shared" si="65"/>
        <v>2.08</v>
      </c>
      <c r="O207" s="6"/>
      <c r="P207" s="6"/>
    </row>
    <row r="208" spans="1:16" x14ac:dyDescent="0.75">
      <c r="A208" t="s">
        <v>169</v>
      </c>
      <c r="B208">
        <v>18</v>
      </c>
      <c r="C208">
        <v>5</v>
      </c>
      <c r="D208" t="s">
        <v>22</v>
      </c>
      <c r="E208">
        <v>2.9</v>
      </c>
      <c r="F208" t="s">
        <v>23</v>
      </c>
      <c r="G208">
        <v>18</v>
      </c>
      <c r="H208">
        <v>3</v>
      </c>
      <c r="I208" t="s">
        <v>22</v>
      </c>
      <c r="J208" s="10">
        <v>4.0199999999999996</v>
      </c>
      <c r="K208">
        <f t="shared" si="66"/>
        <v>0</v>
      </c>
      <c r="L208">
        <f t="shared" si="66"/>
        <v>2</v>
      </c>
      <c r="M208" s="10">
        <f t="shared" si="64"/>
        <v>2.2199999999999998</v>
      </c>
      <c r="N208" s="10">
        <f t="shared" si="65"/>
        <v>0.68000000000000016</v>
      </c>
    </row>
    <row r="209" spans="1:16" x14ac:dyDescent="0.75">
      <c r="A209" s="6" t="s">
        <v>170</v>
      </c>
      <c r="B209" s="6">
        <v>18</v>
      </c>
      <c r="C209" s="6">
        <v>5</v>
      </c>
      <c r="D209" s="6" t="s">
        <v>22</v>
      </c>
      <c r="E209" s="6">
        <v>3.7</v>
      </c>
      <c r="F209" s="6" t="s">
        <v>23</v>
      </c>
      <c r="G209" s="6">
        <v>18</v>
      </c>
      <c r="H209" s="6">
        <v>3</v>
      </c>
      <c r="I209" s="6" t="s">
        <v>22</v>
      </c>
      <c r="J209" s="8">
        <v>4.0199999999999996</v>
      </c>
      <c r="K209" s="6">
        <f t="shared" si="66"/>
        <v>0</v>
      </c>
      <c r="L209" s="6">
        <f t="shared" si="66"/>
        <v>2</v>
      </c>
      <c r="M209" s="8">
        <f t="shared" si="64"/>
        <v>2.2199999999999998</v>
      </c>
      <c r="N209" s="8">
        <f t="shared" si="65"/>
        <v>1.4800000000000004</v>
      </c>
      <c r="O209" s="6"/>
      <c r="P209" s="6"/>
    </row>
    <row r="210" spans="1:16" x14ac:dyDescent="0.75">
      <c r="A210" t="s">
        <v>171</v>
      </c>
      <c r="B210">
        <v>18</v>
      </c>
      <c r="C210">
        <v>5</v>
      </c>
      <c r="D210" t="s">
        <v>22</v>
      </c>
      <c r="E210">
        <v>4.0999999999999996</v>
      </c>
      <c r="F210" t="s">
        <v>23</v>
      </c>
      <c r="G210">
        <v>18</v>
      </c>
      <c r="H210">
        <v>3</v>
      </c>
      <c r="I210" t="s">
        <v>22</v>
      </c>
      <c r="J210" s="10">
        <v>4.0199999999999996</v>
      </c>
      <c r="K210">
        <f t="shared" si="66"/>
        <v>0</v>
      </c>
      <c r="L210">
        <f t="shared" si="66"/>
        <v>2</v>
      </c>
      <c r="M210" s="10">
        <f t="shared" si="64"/>
        <v>2.2199999999999998</v>
      </c>
      <c r="N210" s="10">
        <f t="shared" si="65"/>
        <v>1.88</v>
      </c>
    </row>
    <row r="211" spans="1:16" x14ac:dyDescent="0.75">
      <c r="A211" s="6" t="s">
        <v>172</v>
      </c>
      <c r="B211" s="6">
        <v>18</v>
      </c>
      <c r="C211" s="6">
        <v>5</v>
      </c>
      <c r="D211" s="6" t="s">
        <v>28</v>
      </c>
      <c r="E211" s="6">
        <v>1.6</v>
      </c>
      <c r="F211" s="6" t="s">
        <v>89</v>
      </c>
      <c r="G211" s="6">
        <v>18</v>
      </c>
      <c r="H211" s="6">
        <v>3</v>
      </c>
      <c r="I211" s="6" t="s">
        <v>28</v>
      </c>
      <c r="J211" s="8">
        <v>4.28</v>
      </c>
      <c r="K211" s="6">
        <f t="shared" si="66"/>
        <v>0</v>
      </c>
      <c r="L211" s="6">
        <f t="shared" si="66"/>
        <v>2</v>
      </c>
      <c r="M211" s="8">
        <f t="shared" si="64"/>
        <v>2.4800000000000004</v>
      </c>
      <c r="N211" s="8">
        <f t="shared" si="65"/>
        <v>-0.88000000000000034</v>
      </c>
      <c r="O211" s="6"/>
      <c r="P211" s="6"/>
    </row>
    <row r="212" spans="1:16" x14ac:dyDescent="0.75">
      <c r="A212" s="6"/>
      <c r="B212" s="6"/>
      <c r="C212" s="6"/>
      <c r="D212" s="6"/>
      <c r="E212" s="6"/>
      <c r="F212" s="6" t="s">
        <v>92</v>
      </c>
      <c r="G212" s="6">
        <v>18</v>
      </c>
      <c r="H212" s="6">
        <v>3</v>
      </c>
      <c r="I212" s="6" t="s">
        <v>28</v>
      </c>
      <c r="J212" s="8">
        <v>4.6500000000000004</v>
      </c>
      <c r="K212" s="6">
        <f>B211-G212</f>
        <v>0</v>
      </c>
      <c r="L212" s="6">
        <f>C211-H212</f>
        <v>2</v>
      </c>
      <c r="M212" s="8">
        <f t="shared" si="64"/>
        <v>2.8500000000000005</v>
      </c>
      <c r="N212" s="8">
        <f>E211-M212</f>
        <v>-1.2500000000000004</v>
      </c>
      <c r="O212" s="6"/>
      <c r="P212" s="6"/>
    </row>
    <row r="213" spans="1:16" x14ac:dyDescent="0.75">
      <c r="A213" s="6"/>
      <c r="B213" s="6"/>
      <c r="C213" s="6"/>
      <c r="D213" s="6"/>
      <c r="E213" s="6"/>
      <c r="F213" s="6" t="s">
        <v>60</v>
      </c>
      <c r="G213" s="6">
        <v>20</v>
      </c>
      <c r="H213" s="6">
        <v>4</v>
      </c>
      <c r="I213" s="6" t="s">
        <v>28</v>
      </c>
      <c r="J213" s="8">
        <v>3.48</v>
      </c>
      <c r="K213" s="6">
        <f>B211-G213</f>
        <v>-2</v>
      </c>
      <c r="L213" s="6">
        <f>C211-H213</f>
        <v>1</v>
      </c>
      <c r="M213" s="8">
        <f t="shared" si="64"/>
        <v>0.47999999999999987</v>
      </c>
      <c r="N213" s="8">
        <f>E211-M213</f>
        <v>1.1200000000000001</v>
      </c>
      <c r="O213" s="6"/>
      <c r="P213" s="6"/>
    </row>
    <row r="214" spans="1:16" x14ac:dyDescent="0.75">
      <c r="A214" s="6"/>
      <c r="B214" s="6"/>
      <c r="C214" s="6"/>
      <c r="D214" s="6"/>
      <c r="E214" s="6"/>
      <c r="F214" s="6" t="s">
        <v>61</v>
      </c>
      <c r="G214" s="6">
        <v>20</v>
      </c>
      <c r="H214" s="6">
        <v>4</v>
      </c>
      <c r="I214" s="6" t="s">
        <v>28</v>
      </c>
      <c r="J214" s="8">
        <v>3</v>
      </c>
      <c r="K214" s="6">
        <f>B211-G214</f>
        <v>-2</v>
      </c>
      <c r="L214" s="6">
        <f>C211-H214</f>
        <v>1</v>
      </c>
      <c r="M214" s="8">
        <f t="shared" si="64"/>
        <v>0</v>
      </c>
      <c r="N214" s="8">
        <f>E211-M214</f>
        <v>1.6</v>
      </c>
      <c r="O214" s="6"/>
      <c r="P214" s="6"/>
    </row>
    <row r="215" spans="1:16" x14ac:dyDescent="0.75">
      <c r="A215" s="6"/>
      <c r="B215" s="6"/>
      <c r="C215" s="6"/>
      <c r="D215" s="6"/>
      <c r="E215" s="6"/>
      <c r="F215" s="6" t="s">
        <v>62</v>
      </c>
      <c r="G215" s="6">
        <v>20</v>
      </c>
      <c r="H215" s="6">
        <v>4</v>
      </c>
      <c r="I215" s="6" t="s">
        <v>28</v>
      </c>
      <c r="J215" s="8">
        <v>2.89</v>
      </c>
      <c r="K215" s="6">
        <f>B211-G215</f>
        <v>-2</v>
      </c>
      <c r="L215" s="6">
        <f>C211-H215</f>
        <v>1</v>
      </c>
      <c r="M215" s="8">
        <f t="shared" si="64"/>
        <v>-0.10999999999999999</v>
      </c>
      <c r="N215" s="8">
        <f>E211-M215</f>
        <v>1.71</v>
      </c>
      <c r="O215" s="6"/>
      <c r="P215" s="6"/>
    </row>
    <row r="216" spans="1:16" x14ac:dyDescent="0.75">
      <c r="A216" t="s">
        <v>173</v>
      </c>
      <c r="B216">
        <v>18</v>
      </c>
      <c r="C216">
        <v>5</v>
      </c>
      <c r="D216" t="s">
        <v>28</v>
      </c>
      <c r="E216">
        <v>2</v>
      </c>
      <c r="F216" t="s">
        <v>89</v>
      </c>
      <c r="G216">
        <v>18</v>
      </c>
      <c r="H216">
        <v>3</v>
      </c>
      <c r="I216" t="s">
        <v>28</v>
      </c>
      <c r="J216" s="10">
        <v>4.28</v>
      </c>
      <c r="K216">
        <f>B216-G216</f>
        <v>0</v>
      </c>
      <c r="L216">
        <f>C216-H216</f>
        <v>2</v>
      </c>
      <c r="M216" s="10">
        <f t="shared" si="64"/>
        <v>2.4800000000000004</v>
      </c>
      <c r="N216" s="11">
        <f t="shared" si="65"/>
        <v>-0.48000000000000043</v>
      </c>
      <c r="O216" t="s">
        <v>174</v>
      </c>
      <c r="P216" t="s">
        <v>175</v>
      </c>
    </row>
    <row r="217" spans="1:16" x14ac:dyDescent="0.75">
      <c r="F217" t="s">
        <v>92</v>
      </c>
      <c r="G217">
        <v>18</v>
      </c>
      <c r="H217">
        <v>3</v>
      </c>
      <c r="I217" t="s">
        <v>28</v>
      </c>
      <c r="J217" s="10">
        <v>4.6500000000000004</v>
      </c>
      <c r="K217">
        <f>B216-G217</f>
        <v>0</v>
      </c>
      <c r="L217">
        <f>C216-H217</f>
        <v>2</v>
      </c>
      <c r="M217" s="10">
        <f t="shared" si="64"/>
        <v>2.8500000000000005</v>
      </c>
      <c r="N217" s="10">
        <f>E216-M217</f>
        <v>-0.85000000000000053</v>
      </c>
    </row>
    <row r="218" spans="1:16" x14ac:dyDescent="0.75">
      <c r="F218" t="s">
        <v>60</v>
      </c>
      <c r="G218">
        <v>20</v>
      </c>
      <c r="H218">
        <v>4</v>
      </c>
      <c r="I218" t="s">
        <v>28</v>
      </c>
      <c r="J218" s="10">
        <v>3.48</v>
      </c>
      <c r="K218">
        <f>B216-G218</f>
        <v>-2</v>
      </c>
      <c r="L218">
        <f>C216-H218</f>
        <v>1</v>
      </c>
      <c r="M218" s="10">
        <f t="shared" si="64"/>
        <v>0.47999999999999987</v>
      </c>
      <c r="N218" s="10">
        <f>E216-M218</f>
        <v>1.52</v>
      </c>
    </row>
    <row r="219" spans="1:16" x14ac:dyDescent="0.75">
      <c r="F219" t="s">
        <v>61</v>
      </c>
      <c r="G219">
        <v>20</v>
      </c>
      <c r="H219">
        <v>4</v>
      </c>
      <c r="I219" t="s">
        <v>28</v>
      </c>
      <c r="J219" s="10">
        <v>3</v>
      </c>
      <c r="K219">
        <f>B216-G219</f>
        <v>-2</v>
      </c>
      <c r="L219">
        <f>C216-H219</f>
        <v>1</v>
      </c>
      <c r="M219" s="10">
        <f t="shared" si="64"/>
        <v>0</v>
      </c>
      <c r="N219" s="10">
        <f>E216-M219</f>
        <v>2</v>
      </c>
    </row>
    <row r="220" spans="1:16" x14ac:dyDescent="0.75">
      <c r="F220" t="s">
        <v>62</v>
      </c>
      <c r="G220">
        <v>20</v>
      </c>
      <c r="H220">
        <v>4</v>
      </c>
      <c r="I220" t="s">
        <v>28</v>
      </c>
      <c r="J220" s="10">
        <v>2.89</v>
      </c>
      <c r="K220">
        <f>B216-G220</f>
        <v>-2</v>
      </c>
      <c r="L220">
        <f>C216-H220</f>
        <v>1</v>
      </c>
      <c r="M220" s="10">
        <f t="shared" si="64"/>
        <v>-0.10999999999999999</v>
      </c>
      <c r="N220" s="10">
        <f>E216-M220</f>
        <v>2.11</v>
      </c>
    </row>
    <row r="221" spans="1:16" x14ac:dyDescent="0.75">
      <c r="A221" s="6" t="s">
        <v>176</v>
      </c>
      <c r="B221" s="6">
        <v>18</v>
      </c>
      <c r="C221" s="6">
        <v>5</v>
      </c>
      <c r="D221" s="6" t="s">
        <v>28</v>
      </c>
      <c r="E221" s="6">
        <v>3.1</v>
      </c>
      <c r="F221" s="6" t="s">
        <v>89</v>
      </c>
      <c r="G221" s="6">
        <v>18</v>
      </c>
      <c r="H221" s="6">
        <v>3</v>
      </c>
      <c r="I221" s="6" t="s">
        <v>28</v>
      </c>
      <c r="J221" s="8">
        <v>4.28</v>
      </c>
      <c r="K221" s="6">
        <f>B221-G221</f>
        <v>0</v>
      </c>
      <c r="L221" s="6">
        <f>C221-H221</f>
        <v>2</v>
      </c>
      <c r="M221" s="8">
        <f t="shared" si="64"/>
        <v>2.4800000000000004</v>
      </c>
      <c r="N221" s="8">
        <f t="shared" si="65"/>
        <v>0.61999999999999966</v>
      </c>
      <c r="O221" s="6" t="s">
        <v>174</v>
      </c>
      <c r="P221" s="6" t="s">
        <v>175</v>
      </c>
    </row>
    <row r="222" spans="1:16" x14ac:dyDescent="0.75">
      <c r="A222" s="6"/>
      <c r="B222" s="6"/>
      <c r="C222" s="6"/>
      <c r="D222" s="6"/>
      <c r="E222" s="6"/>
      <c r="F222" s="6" t="s">
        <v>92</v>
      </c>
      <c r="G222" s="6">
        <v>18</v>
      </c>
      <c r="H222" s="6">
        <v>3</v>
      </c>
      <c r="I222" s="6" t="s">
        <v>28</v>
      </c>
      <c r="J222" s="8">
        <v>4.6500000000000004</v>
      </c>
      <c r="K222" s="6">
        <f>B221-G222</f>
        <v>0</v>
      </c>
      <c r="L222" s="6">
        <f>C221-H222</f>
        <v>2</v>
      </c>
      <c r="M222" s="8">
        <f t="shared" si="64"/>
        <v>2.8500000000000005</v>
      </c>
      <c r="N222" s="11">
        <f>E221-M222</f>
        <v>0.24999999999999956</v>
      </c>
      <c r="O222" s="6"/>
      <c r="P222" s="6"/>
    </row>
    <row r="223" spans="1:16" x14ac:dyDescent="0.75">
      <c r="A223" s="6"/>
      <c r="B223" s="6"/>
      <c r="C223" s="6"/>
      <c r="D223" s="6"/>
      <c r="E223" s="6"/>
      <c r="F223" s="6" t="s">
        <v>60</v>
      </c>
      <c r="G223" s="6">
        <v>20</v>
      </c>
      <c r="H223" s="6">
        <v>4</v>
      </c>
      <c r="I223" s="6" t="s">
        <v>28</v>
      </c>
      <c r="J223" s="8">
        <v>3.48</v>
      </c>
      <c r="K223" s="6">
        <f>B221-G223</f>
        <v>-2</v>
      </c>
      <c r="L223" s="6">
        <f>C221-H223</f>
        <v>1</v>
      </c>
      <c r="M223" s="8">
        <f t="shared" si="64"/>
        <v>0.47999999999999987</v>
      </c>
      <c r="N223" s="8">
        <f>E221-M223</f>
        <v>2.62</v>
      </c>
      <c r="O223" s="6"/>
      <c r="P223" s="6"/>
    </row>
    <row r="224" spans="1:16" x14ac:dyDescent="0.75">
      <c r="A224" s="6"/>
      <c r="B224" s="6"/>
      <c r="C224" s="6"/>
      <c r="D224" s="6"/>
      <c r="E224" s="6"/>
      <c r="F224" s="6" t="s">
        <v>61</v>
      </c>
      <c r="G224" s="6">
        <v>20</v>
      </c>
      <c r="H224" s="6">
        <v>4</v>
      </c>
      <c r="I224" s="6" t="s">
        <v>28</v>
      </c>
      <c r="J224" s="8">
        <v>3</v>
      </c>
      <c r="K224" s="6">
        <f>B221-G224</f>
        <v>-2</v>
      </c>
      <c r="L224" s="6">
        <f>C221-H224</f>
        <v>1</v>
      </c>
      <c r="M224" s="8">
        <f t="shared" si="64"/>
        <v>0</v>
      </c>
      <c r="N224" s="8">
        <f>E221-M224</f>
        <v>3.1</v>
      </c>
      <c r="O224" s="6"/>
      <c r="P224" s="6"/>
    </row>
    <row r="225" spans="1:16" x14ac:dyDescent="0.75">
      <c r="A225" s="6"/>
      <c r="B225" s="6"/>
      <c r="C225" s="6"/>
      <c r="D225" s="6"/>
      <c r="E225" s="6"/>
      <c r="F225" s="6" t="s">
        <v>62</v>
      </c>
      <c r="G225" s="6">
        <v>20</v>
      </c>
      <c r="H225" s="6">
        <v>4</v>
      </c>
      <c r="I225" s="6" t="s">
        <v>28</v>
      </c>
      <c r="J225" s="8">
        <v>2.89</v>
      </c>
      <c r="K225" s="6">
        <f>B221-G225</f>
        <v>-2</v>
      </c>
      <c r="L225" s="6">
        <f>C221-H225</f>
        <v>1</v>
      </c>
      <c r="M225" s="8">
        <f t="shared" si="64"/>
        <v>-0.10999999999999999</v>
      </c>
      <c r="N225" s="8">
        <f>E221-M225</f>
        <v>3.21</v>
      </c>
      <c r="O225" s="6"/>
      <c r="P225" s="6"/>
    </row>
    <row r="226" spans="1:16" x14ac:dyDescent="0.75">
      <c r="A226" t="s">
        <v>177</v>
      </c>
      <c r="B226">
        <v>18</v>
      </c>
      <c r="C226">
        <v>5</v>
      </c>
      <c r="D226" t="s">
        <v>42</v>
      </c>
      <c r="E226">
        <v>1.5</v>
      </c>
      <c r="F226" t="s">
        <v>43</v>
      </c>
      <c r="G226">
        <v>20</v>
      </c>
      <c r="H226">
        <v>5</v>
      </c>
      <c r="I226" t="s">
        <v>42</v>
      </c>
      <c r="J226" s="10">
        <v>1.72</v>
      </c>
      <c r="K226">
        <f>B226-G226</f>
        <v>-2</v>
      </c>
      <c r="L226">
        <f>C226-H226</f>
        <v>0</v>
      </c>
      <c r="M226" s="10">
        <f t="shared" si="64"/>
        <v>-0.38000000000000012</v>
      </c>
      <c r="N226" s="10">
        <f t="shared" si="65"/>
        <v>1.8800000000000001</v>
      </c>
    </row>
    <row r="229" spans="1:16" ht="89.25" customHeight="1" x14ac:dyDescent="0.75">
      <c r="A229" s="16" t="s">
        <v>304</v>
      </c>
      <c r="B229" s="16"/>
      <c r="C229" s="16"/>
      <c r="D229" s="16"/>
      <c r="E229" s="16"/>
      <c r="F229" s="16"/>
      <c r="G229" s="16"/>
      <c r="H229" s="16"/>
      <c r="I229" s="16"/>
      <c r="J229" s="16"/>
      <c r="K229" s="16"/>
      <c r="L229" s="16"/>
      <c r="M229" s="16"/>
      <c r="N229" s="16"/>
      <c r="O229" s="16"/>
      <c r="P229" s="16"/>
    </row>
    <row r="230" spans="1:16" x14ac:dyDescent="0.75">
      <c r="A230" s="17" t="s">
        <v>0</v>
      </c>
      <c r="B230" s="17"/>
      <c r="C230" s="17"/>
      <c r="D230" s="17"/>
      <c r="E230" s="17"/>
      <c r="F230" s="18" t="s">
        <v>1</v>
      </c>
      <c r="G230" s="17"/>
      <c r="H230" s="17"/>
      <c r="I230" s="17"/>
      <c r="J230" s="17"/>
      <c r="K230" s="18" t="s">
        <v>2</v>
      </c>
      <c r="L230" s="17"/>
      <c r="M230" s="17"/>
      <c r="N230" s="17"/>
      <c r="O230" s="19" t="s">
        <v>3</v>
      </c>
      <c r="P230" s="19"/>
    </row>
    <row r="231" spans="1:16" x14ac:dyDescent="0.75">
      <c r="A231" s="17" t="s">
        <v>4</v>
      </c>
      <c r="B231" s="17"/>
      <c r="C231" s="17"/>
      <c r="D231" s="17"/>
      <c r="E231" s="20" t="s">
        <v>5</v>
      </c>
      <c r="F231" s="18" t="s">
        <v>4</v>
      </c>
      <c r="G231" s="17"/>
      <c r="H231" s="17"/>
      <c r="I231" s="17"/>
      <c r="J231" s="20" t="s">
        <v>6</v>
      </c>
      <c r="K231" s="1"/>
      <c r="M231" s="19" t="s">
        <v>7</v>
      </c>
      <c r="N231" s="19" t="s">
        <v>8</v>
      </c>
      <c r="O231" s="19"/>
      <c r="P231" s="19"/>
    </row>
    <row r="232" spans="1:16" x14ac:dyDescent="0.75">
      <c r="A232" s="2"/>
      <c r="B232" s="3" t="s">
        <v>9</v>
      </c>
      <c r="C232" s="3" t="s">
        <v>10</v>
      </c>
      <c r="D232" s="3" t="s">
        <v>11</v>
      </c>
      <c r="E232" s="21"/>
      <c r="F232" s="4" t="s">
        <v>12</v>
      </c>
      <c r="G232" s="3" t="s">
        <v>9</v>
      </c>
      <c r="H232" s="3" t="s">
        <v>10</v>
      </c>
      <c r="I232" s="3" t="s">
        <v>11</v>
      </c>
      <c r="J232" s="21"/>
      <c r="K232" s="5" t="s">
        <v>13</v>
      </c>
      <c r="L232" s="2" t="s">
        <v>14</v>
      </c>
      <c r="M232" s="22"/>
      <c r="N232" s="22"/>
      <c r="O232" s="5" t="s">
        <v>12</v>
      </c>
      <c r="P232" s="2" t="s">
        <v>15</v>
      </c>
    </row>
    <row r="233" spans="1:16" x14ac:dyDescent="0.75">
      <c r="A233" s="6" t="s">
        <v>178</v>
      </c>
      <c r="B233" s="6">
        <v>20</v>
      </c>
      <c r="C233" s="6">
        <v>0</v>
      </c>
      <c r="D233" s="6"/>
      <c r="E233" s="6">
        <v>10.7</v>
      </c>
      <c r="F233" s="6" t="s">
        <v>45</v>
      </c>
      <c r="G233" s="6">
        <v>20</v>
      </c>
      <c r="H233" s="6">
        <v>4</v>
      </c>
      <c r="I233" s="6"/>
      <c r="J233" s="8">
        <v>8.1</v>
      </c>
      <c r="K233" s="6">
        <f t="shared" ref="K233:L245" si="67">B233-G233</f>
        <v>0</v>
      </c>
      <c r="L233" s="6">
        <f t="shared" si="67"/>
        <v>-4</v>
      </c>
      <c r="M233" s="8">
        <f t="shared" ref="M233:M245" si="68">J233+(K233*1.05)-(L233*0.9)</f>
        <v>11.7</v>
      </c>
      <c r="N233" s="8">
        <f>E233-M233</f>
        <v>-1</v>
      </c>
      <c r="O233" s="6" t="s">
        <v>286</v>
      </c>
      <c r="P233" s="6" t="s">
        <v>287</v>
      </c>
    </row>
    <row r="234" spans="1:16" x14ac:dyDescent="0.75">
      <c r="A234" s="6"/>
      <c r="B234" s="6"/>
      <c r="C234" s="6"/>
      <c r="D234" s="6"/>
      <c r="E234" s="6"/>
      <c r="F234" s="6" t="s">
        <v>246</v>
      </c>
      <c r="G234" s="6">
        <v>22</v>
      </c>
      <c r="H234" s="6">
        <v>6</v>
      </c>
      <c r="I234" s="6"/>
      <c r="J234" s="8">
        <v>7.7</v>
      </c>
      <c r="K234" s="6">
        <f>B233-G234</f>
        <v>-2</v>
      </c>
      <c r="L234" s="6">
        <f>C233-H234</f>
        <v>-6</v>
      </c>
      <c r="M234" s="8">
        <f t="shared" si="68"/>
        <v>11</v>
      </c>
      <c r="N234" s="11">
        <f>E233-M234</f>
        <v>-0.30000000000000071</v>
      </c>
      <c r="O234" s="6"/>
      <c r="P234" s="6"/>
    </row>
    <row r="235" spans="1:16" x14ac:dyDescent="0.75">
      <c r="A235" t="s">
        <v>179</v>
      </c>
      <c r="B235">
        <v>20</v>
      </c>
      <c r="C235">
        <v>0</v>
      </c>
      <c r="E235">
        <v>11.4</v>
      </c>
      <c r="F235" t="s">
        <v>45</v>
      </c>
      <c r="G235">
        <v>20</v>
      </c>
      <c r="H235">
        <v>4</v>
      </c>
      <c r="J235" s="10">
        <v>8.1</v>
      </c>
      <c r="K235">
        <f>B235-G235</f>
        <v>0</v>
      </c>
      <c r="L235">
        <f>C235-H235</f>
        <v>-4</v>
      </c>
      <c r="M235" s="10">
        <f t="shared" si="68"/>
        <v>11.7</v>
      </c>
      <c r="N235" s="10">
        <f>E235-M235</f>
        <v>-0.29999999999999893</v>
      </c>
      <c r="O235" t="s">
        <v>286</v>
      </c>
      <c r="P235" t="s">
        <v>287</v>
      </c>
    </row>
    <row r="236" spans="1:16" x14ac:dyDescent="0.75">
      <c r="F236" t="s">
        <v>246</v>
      </c>
      <c r="G236">
        <v>22</v>
      </c>
      <c r="H236">
        <v>6</v>
      </c>
      <c r="J236" s="10">
        <v>7.7</v>
      </c>
      <c r="K236">
        <f>B235-G236</f>
        <v>-2</v>
      </c>
      <c r="L236">
        <f>C235-H236</f>
        <v>-6</v>
      </c>
      <c r="M236" s="10">
        <f t="shared" si="68"/>
        <v>11</v>
      </c>
      <c r="N236" s="11">
        <f>E235-M236</f>
        <v>0.40000000000000036</v>
      </c>
    </row>
    <row r="237" spans="1:16" x14ac:dyDescent="0.75">
      <c r="A237" s="6" t="s">
        <v>180</v>
      </c>
      <c r="B237" s="6">
        <v>20</v>
      </c>
      <c r="C237" s="6">
        <v>4</v>
      </c>
      <c r="D237" s="6"/>
      <c r="E237" s="6">
        <v>7.9</v>
      </c>
      <c r="F237" s="6" t="s">
        <v>45</v>
      </c>
      <c r="G237" s="6">
        <v>20</v>
      </c>
      <c r="H237" s="6">
        <v>4</v>
      </c>
      <c r="I237" s="6"/>
      <c r="J237" s="8">
        <v>8.1</v>
      </c>
      <c r="K237" s="6">
        <f>B237-G237</f>
        <v>0</v>
      </c>
      <c r="L237" s="6">
        <f>C237-H237</f>
        <v>0</v>
      </c>
      <c r="M237" s="8">
        <f t="shared" si="68"/>
        <v>8.1</v>
      </c>
      <c r="N237" s="11">
        <f>E237-M237</f>
        <v>-0.19999999999999929</v>
      </c>
      <c r="O237" s="6" t="s">
        <v>293</v>
      </c>
      <c r="P237" s="6" t="s">
        <v>285</v>
      </c>
    </row>
    <row r="238" spans="1:16" x14ac:dyDescent="0.75">
      <c r="A238" s="6"/>
      <c r="B238" s="6"/>
      <c r="C238" s="6"/>
      <c r="D238" s="6"/>
      <c r="E238" s="6"/>
      <c r="F238" s="6" t="s">
        <v>246</v>
      </c>
      <c r="G238" s="6">
        <v>22</v>
      </c>
      <c r="H238" s="6">
        <v>6</v>
      </c>
      <c r="I238" s="6"/>
      <c r="J238" s="8">
        <v>7.7</v>
      </c>
      <c r="K238" s="6">
        <f>B237-G238</f>
        <v>-2</v>
      </c>
      <c r="L238" s="6">
        <f>C237-H238</f>
        <v>-2</v>
      </c>
      <c r="M238" s="8">
        <f t="shared" si="68"/>
        <v>7.3999999999999995</v>
      </c>
      <c r="N238" s="11">
        <f>E237-M238</f>
        <v>0.50000000000000089</v>
      </c>
      <c r="O238" s="6"/>
      <c r="P238" s="6"/>
    </row>
    <row r="239" spans="1:16" x14ac:dyDescent="0.75">
      <c r="A239" t="s">
        <v>181</v>
      </c>
      <c r="B239">
        <v>20</v>
      </c>
      <c r="C239">
        <v>4</v>
      </c>
      <c r="E239">
        <v>8.4</v>
      </c>
      <c r="F239" t="s">
        <v>45</v>
      </c>
      <c r="G239">
        <v>20</v>
      </c>
      <c r="H239">
        <v>4</v>
      </c>
      <c r="J239" s="10">
        <v>8.1</v>
      </c>
      <c r="K239">
        <f>B239-G239</f>
        <v>0</v>
      </c>
      <c r="L239">
        <f>C239-H239</f>
        <v>0</v>
      </c>
      <c r="M239" s="10">
        <f t="shared" si="68"/>
        <v>8.1</v>
      </c>
      <c r="N239" s="11">
        <f>E239-M239</f>
        <v>0.30000000000000071</v>
      </c>
      <c r="O239" t="s">
        <v>293</v>
      </c>
    </row>
    <row r="240" spans="1:16" x14ac:dyDescent="0.75">
      <c r="F240" t="s">
        <v>246</v>
      </c>
      <c r="G240">
        <v>22</v>
      </c>
      <c r="H240">
        <v>6</v>
      </c>
      <c r="J240" s="10">
        <v>7.7</v>
      </c>
      <c r="K240">
        <f>B239-G240</f>
        <v>-2</v>
      </c>
      <c r="L240">
        <f>C239-H240</f>
        <v>-2</v>
      </c>
      <c r="M240" s="10">
        <f t="shared" si="68"/>
        <v>7.3999999999999995</v>
      </c>
      <c r="N240" s="10">
        <f>E239-M240</f>
        <v>1.0000000000000009</v>
      </c>
    </row>
    <row r="241" spans="1:16" x14ac:dyDescent="0.75">
      <c r="A241" s="6" t="s">
        <v>182</v>
      </c>
      <c r="B241" s="6">
        <v>20</v>
      </c>
      <c r="C241" s="6">
        <v>5</v>
      </c>
      <c r="D241" s="6"/>
      <c r="E241" s="6">
        <v>7.3</v>
      </c>
      <c r="F241" s="6" t="s">
        <v>45</v>
      </c>
      <c r="G241" s="6">
        <v>20</v>
      </c>
      <c r="H241" s="6">
        <v>4</v>
      </c>
      <c r="I241" s="6"/>
      <c r="J241" s="8">
        <v>8.1</v>
      </c>
      <c r="K241" s="6">
        <f>B241-G241</f>
        <v>0</v>
      </c>
      <c r="L241" s="6">
        <f>C241-H241</f>
        <v>1</v>
      </c>
      <c r="M241" s="8">
        <f t="shared" si="68"/>
        <v>7.1999999999999993</v>
      </c>
      <c r="N241" s="11">
        <f>E241-M241</f>
        <v>0.10000000000000053</v>
      </c>
      <c r="O241" s="6" t="s">
        <v>292</v>
      </c>
      <c r="P241" s="6" t="s">
        <v>300</v>
      </c>
    </row>
    <row r="242" spans="1:16" x14ac:dyDescent="0.75">
      <c r="A242" s="6"/>
      <c r="B242" s="6"/>
      <c r="C242" s="6"/>
      <c r="D242" s="6"/>
      <c r="E242" s="6"/>
      <c r="F242" s="6" t="s">
        <v>246</v>
      </c>
      <c r="G242" s="6">
        <v>22</v>
      </c>
      <c r="H242" s="6">
        <v>6</v>
      </c>
      <c r="I242" s="6"/>
      <c r="J242" s="8">
        <v>7.7</v>
      </c>
      <c r="K242" s="6">
        <f>B241-G242</f>
        <v>-2</v>
      </c>
      <c r="L242" s="6">
        <f>C241-H242</f>
        <v>-1</v>
      </c>
      <c r="M242" s="8">
        <f t="shared" si="68"/>
        <v>6.5</v>
      </c>
      <c r="N242" s="8">
        <f>E241-M242</f>
        <v>0.79999999999999982</v>
      </c>
      <c r="O242" s="6"/>
      <c r="P242" s="6"/>
    </row>
    <row r="243" spans="1:16" x14ac:dyDescent="0.75">
      <c r="A243" t="s">
        <v>183</v>
      </c>
      <c r="B243">
        <v>20</v>
      </c>
      <c r="C243">
        <v>5</v>
      </c>
      <c r="E243">
        <v>7.6</v>
      </c>
      <c r="F243" t="s">
        <v>45</v>
      </c>
      <c r="G243">
        <v>20</v>
      </c>
      <c r="H243">
        <v>4</v>
      </c>
      <c r="J243" s="10">
        <v>8.1</v>
      </c>
      <c r="K243">
        <f>B243-G243</f>
        <v>0</v>
      </c>
      <c r="L243">
        <f>C243-H243</f>
        <v>1</v>
      </c>
      <c r="M243" s="10">
        <f t="shared" si="68"/>
        <v>7.1999999999999993</v>
      </c>
      <c r="N243" s="11">
        <f>E243-M243</f>
        <v>0.40000000000000036</v>
      </c>
      <c r="O243" t="s">
        <v>292</v>
      </c>
      <c r="P243" t="s">
        <v>300</v>
      </c>
    </row>
    <row r="244" spans="1:16" x14ac:dyDescent="0.75">
      <c r="F244" t="s">
        <v>246</v>
      </c>
      <c r="G244">
        <v>22</v>
      </c>
      <c r="H244">
        <v>6</v>
      </c>
      <c r="J244" s="10">
        <v>7.7</v>
      </c>
      <c r="K244">
        <f>B243-G244</f>
        <v>-2</v>
      </c>
      <c r="L244">
        <f>C243-H244</f>
        <v>-1</v>
      </c>
      <c r="M244" s="10">
        <f t="shared" si="68"/>
        <v>6.5</v>
      </c>
      <c r="N244" s="10">
        <f>E243-M244</f>
        <v>1.0999999999999996</v>
      </c>
    </row>
    <row r="245" spans="1:16" x14ac:dyDescent="0.75">
      <c r="A245" s="6" t="s">
        <v>184</v>
      </c>
      <c r="B245" s="6">
        <v>20</v>
      </c>
      <c r="C245" s="6">
        <v>0</v>
      </c>
      <c r="D245" s="6" t="s">
        <v>28</v>
      </c>
      <c r="E245" s="6">
        <v>9.9</v>
      </c>
      <c r="F245" s="6" t="s">
        <v>185</v>
      </c>
      <c r="G245" s="6">
        <v>20</v>
      </c>
      <c r="H245" s="6">
        <v>4</v>
      </c>
      <c r="I245" s="6" t="s">
        <v>28</v>
      </c>
      <c r="J245" s="8">
        <v>5.01</v>
      </c>
      <c r="K245" s="6">
        <f t="shared" si="67"/>
        <v>0</v>
      </c>
      <c r="L245" s="6">
        <f t="shared" si="67"/>
        <v>-4</v>
      </c>
      <c r="M245" s="8">
        <f t="shared" si="68"/>
        <v>8.61</v>
      </c>
      <c r="N245" s="8">
        <f t="shared" ref="N245:N302" si="69">E245-M245</f>
        <v>1.2900000000000009</v>
      </c>
      <c r="O245" s="6" t="s">
        <v>186</v>
      </c>
      <c r="P245" s="6" t="s">
        <v>187</v>
      </c>
    </row>
    <row r="246" spans="1:16" x14ac:dyDescent="0.75">
      <c r="A246" s="6"/>
      <c r="B246" s="6"/>
      <c r="C246" s="6"/>
      <c r="D246" s="6"/>
      <c r="E246" s="6"/>
      <c r="F246" s="6" t="s">
        <v>188</v>
      </c>
      <c r="G246" s="6">
        <v>20</v>
      </c>
      <c r="H246" s="6">
        <v>4</v>
      </c>
      <c r="I246" s="6" t="s">
        <v>28</v>
      </c>
      <c r="J246" s="8">
        <v>5.95</v>
      </c>
      <c r="K246" s="6">
        <f>B245-G246</f>
        <v>0</v>
      </c>
      <c r="L246" s="6">
        <f>C245-H246</f>
        <v>-4</v>
      </c>
      <c r="M246" s="8">
        <f t="shared" ref="M246:M303" si="70">J246+(K246*1.05)-(L246*0.9)</f>
        <v>9.5500000000000007</v>
      </c>
      <c r="N246" s="11">
        <f>E245-M246</f>
        <v>0.34999999999999964</v>
      </c>
      <c r="O246" s="6"/>
      <c r="P246" s="6"/>
    </row>
    <row r="247" spans="1:16" x14ac:dyDescent="0.75">
      <c r="A247" s="6"/>
      <c r="B247" s="6"/>
      <c r="C247" s="6"/>
      <c r="D247" s="6"/>
      <c r="E247" s="6"/>
      <c r="F247" s="6" t="s">
        <v>189</v>
      </c>
      <c r="G247" s="6">
        <v>20</v>
      </c>
      <c r="H247" s="6">
        <v>4</v>
      </c>
      <c r="I247" s="6" t="s">
        <v>28</v>
      </c>
      <c r="J247" s="8">
        <v>5.73</v>
      </c>
      <c r="K247" s="6">
        <f>B245-G247</f>
        <v>0</v>
      </c>
      <c r="L247" s="6">
        <f>C245-H247</f>
        <v>-4</v>
      </c>
      <c r="M247" s="8">
        <f t="shared" si="70"/>
        <v>9.33</v>
      </c>
      <c r="N247" s="8">
        <f>E245-M247</f>
        <v>0.57000000000000028</v>
      </c>
      <c r="O247" s="6"/>
      <c r="P247" s="6"/>
    </row>
    <row r="248" spans="1:16" x14ac:dyDescent="0.75">
      <c r="A248" s="6"/>
      <c r="B248" s="6"/>
      <c r="C248" s="6"/>
      <c r="D248" s="6"/>
      <c r="E248" s="6"/>
      <c r="F248" s="6" t="s">
        <v>60</v>
      </c>
      <c r="G248" s="6">
        <v>20</v>
      </c>
      <c r="H248" s="6">
        <v>4</v>
      </c>
      <c r="I248" s="6" t="s">
        <v>28</v>
      </c>
      <c r="J248" s="8">
        <v>3.48</v>
      </c>
      <c r="K248" s="6">
        <f>B245-G248</f>
        <v>0</v>
      </c>
      <c r="L248" s="6">
        <f>C245-H248</f>
        <v>-4</v>
      </c>
      <c r="M248" s="8">
        <f t="shared" si="70"/>
        <v>7.08</v>
      </c>
      <c r="N248" s="8">
        <f>E245-M248</f>
        <v>2.8200000000000003</v>
      </c>
      <c r="O248" s="6"/>
      <c r="P248" s="6"/>
    </row>
    <row r="249" spans="1:16" x14ac:dyDescent="0.75">
      <c r="A249" s="6"/>
      <c r="B249" s="6"/>
      <c r="C249" s="6"/>
      <c r="D249" s="6"/>
      <c r="E249" s="6"/>
      <c r="F249" s="6" t="s">
        <v>61</v>
      </c>
      <c r="G249" s="6">
        <v>20</v>
      </c>
      <c r="H249" s="6">
        <v>4</v>
      </c>
      <c r="I249" s="6" t="s">
        <v>28</v>
      </c>
      <c r="J249" s="8">
        <v>3</v>
      </c>
      <c r="K249" s="6">
        <f>B245-G249</f>
        <v>0</v>
      </c>
      <c r="L249" s="6">
        <f>C245-H249</f>
        <v>-4</v>
      </c>
      <c r="M249" s="8">
        <f t="shared" si="70"/>
        <v>6.6</v>
      </c>
      <c r="N249" s="8">
        <f>E245-M249</f>
        <v>3.3000000000000007</v>
      </c>
      <c r="O249" s="6"/>
      <c r="P249" s="6"/>
    </row>
    <row r="250" spans="1:16" x14ac:dyDescent="0.75">
      <c r="A250" s="6"/>
      <c r="B250" s="6"/>
      <c r="C250" s="6"/>
      <c r="D250" s="6"/>
      <c r="E250" s="6"/>
      <c r="F250" s="6" t="s">
        <v>62</v>
      </c>
      <c r="G250" s="6">
        <v>20</v>
      </c>
      <c r="H250" s="6">
        <v>4</v>
      </c>
      <c r="I250" s="6" t="s">
        <v>28</v>
      </c>
      <c r="J250" s="8">
        <v>2.89</v>
      </c>
      <c r="K250" s="6">
        <f>B245-G250</f>
        <v>0</v>
      </c>
      <c r="L250" s="6">
        <f>C245-H250</f>
        <v>-4</v>
      </c>
      <c r="M250" s="8">
        <f t="shared" si="70"/>
        <v>6.49</v>
      </c>
      <c r="N250" s="8">
        <f>E245-M250</f>
        <v>3.41</v>
      </c>
      <c r="O250" s="6"/>
      <c r="P250" s="6"/>
    </row>
    <row r="251" spans="1:16" x14ac:dyDescent="0.75">
      <c r="A251" t="s">
        <v>190</v>
      </c>
      <c r="B251">
        <v>20</v>
      </c>
      <c r="C251">
        <v>1</v>
      </c>
      <c r="D251" t="s">
        <v>28</v>
      </c>
      <c r="E251">
        <v>8.8000000000000007</v>
      </c>
      <c r="F251" t="s">
        <v>185</v>
      </c>
      <c r="G251">
        <v>20</v>
      </c>
      <c r="H251">
        <v>4</v>
      </c>
      <c r="I251" t="s">
        <v>28</v>
      </c>
      <c r="J251" s="10">
        <v>5.01</v>
      </c>
      <c r="K251">
        <f>B251-G251</f>
        <v>0</v>
      </c>
      <c r="L251">
        <f>C251-H251</f>
        <v>-3</v>
      </c>
      <c r="M251" s="10">
        <f t="shared" si="70"/>
        <v>7.71</v>
      </c>
      <c r="N251" s="10">
        <f t="shared" si="69"/>
        <v>1.0900000000000007</v>
      </c>
      <c r="O251" t="s">
        <v>191</v>
      </c>
      <c r="P251" t="s">
        <v>192</v>
      </c>
    </row>
    <row r="252" spans="1:16" x14ac:dyDescent="0.75">
      <c r="F252" t="s">
        <v>188</v>
      </c>
      <c r="G252">
        <v>20</v>
      </c>
      <c r="H252">
        <v>4</v>
      </c>
      <c r="I252" t="s">
        <v>28</v>
      </c>
      <c r="J252" s="10">
        <v>5.95</v>
      </c>
      <c r="K252">
        <f>B251-G252</f>
        <v>0</v>
      </c>
      <c r="L252">
        <f>C251-H252</f>
        <v>-3</v>
      </c>
      <c r="M252" s="10">
        <f t="shared" si="70"/>
        <v>8.65</v>
      </c>
      <c r="N252" s="11">
        <f>E251-M252</f>
        <v>0.15000000000000036</v>
      </c>
    </row>
    <row r="253" spans="1:16" x14ac:dyDescent="0.75">
      <c r="F253" t="s">
        <v>189</v>
      </c>
      <c r="G253">
        <v>20</v>
      </c>
      <c r="H253">
        <v>4</v>
      </c>
      <c r="I253" t="s">
        <v>28</v>
      </c>
      <c r="J253" s="10">
        <v>5.73</v>
      </c>
      <c r="K253">
        <f>B251-G253</f>
        <v>0</v>
      </c>
      <c r="L253">
        <f>C251-H253</f>
        <v>-3</v>
      </c>
      <c r="M253" s="10">
        <f t="shared" si="70"/>
        <v>8.43</v>
      </c>
      <c r="N253" s="11">
        <f>E251-M253</f>
        <v>0.37000000000000099</v>
      </c>
    </row>
    <row r="254" spans="1:16" x14ac:dyDescent="0.75">
      <c r="F254" t="s">
        <v>60</v>
      </c>
      <c r="G254">
        <v>20</v>
      </c>
      <c r="H254">
        <v>4</v>
      </c>
      <c r="I254" t="s">
        <v>28</v>
      </c>
      <c r="J254" s="10">
        <v>3.48</v>
      </c>
      <c r="K254">
        <f>B251-G254</f>
        <v>0</v>
      </c>
      <c r="L254">
        <f>C251-H254</f>
        <v>-3</v>
      </c>
      <c r="M254" s="10">
        <f t="shared" si="70"/>
        <v>6.18</v>
      </c>
      <c r="N254" s="10">
        <f>E251-M254</f>
        <v>2.620000000000001</v>
      </c>
    </row>
    <row r="255" spans="1:16" x14ac:dyDescent="0.75">
      <c r="F255" t="s">
        <v>61</v>
      </c>
      <c r="G255">
        <v>20</v>
      </c>
      <c r="H255">
        <v>4</v>
      </c>
      <c r="I255" t="s">
        <v>28</v>
      </c>
      <c r="J255" s="10">
        <v>3</v>
      </c>
      <c r="K255">
        <f>B251-G255</f>
        <v>0</v>
      </c>
      <c r="L255">
        <f>C251-H255</f>
        <v>-3</v>
      </c>
      <c r="M255" s="10">
        <f t="shared" si="70"/>
        <v>5.7</v>
      </c>
      <c r="N255" s="10">
        <f>E251-M255</f>
        <v>3.1000000000000005</v>
      </c>
    </row>
    <row r="256" spans="1:16" x14ac:dyDescent="0.75">
      <c r="F256" t="s">
        <v>62</v>
      </c>
      <c r="G256">
        <v>20</v>
      </c>
      <c r="H256">
        <v>4</v>
      </c>
      <c r="I256" t="s">
        <v>28</v>
      </c>
      <c r="J256" s="10">
        <v>2.89</v>
      </c>
      <c r="K256">
        <f>B251-G256</f>
        <v>0</v>
      </c>
      <c r="L256">
        <f>C251-H256</f>
        <v>-3</v>
      </c>
      <c r="M256" s="10">
        <f t="shared" si="70"/>
        <v>5.59</v>
      </c>
      <c r="N256" s="10">
        <f>E251-M256</f>
        <v>3.2100000000000009</v>
      </c>
    </row>
    <row r="257" spans="1:16" x14ac:dyDescent="0.75">
      <c r="A257" s="6" t="s">
        <v>193</v>
      </c>
      <c r="B257" s="6">
        <v>20</v>
      </c>
      <c r="C257" s="6">
        <v>3</v>
      </c>
      <c r="D257" s="6" t="s">
        <v>22</v>
      </c>
      <c r="E257" s="6">
        <v>5.3</v>
      </c>
      <c r="F257" s="6" t="s">
        <v>194</v>
      </c>
      <c r="G257" s="6">
        <v>20</v>
      </c>
      <c r="H257" s="6">
        <v>3</v>
      </c>
      <c r="I257" s="6" t="s">
        <v>22</v>
      </c>
      <c r="J257" s="8">
        <v>6.11</v>
      </c>
      <c r="K257" s="6">
        <f t="shared" ref="K257:L260" si="71">B257-G257</f>
        <v>0</v>
      </c>
      <c r="L257" s="6">
        <f t="shared" si="71"/>
        <v>0</v>
      </c>
      <c r="M257" s="8">
        <f t="shared" si="70"/>
        <v>6.11</v>
      </c>
      <c r="N257" s="8">
        <f t="shared" si="69"/>
        <v>-0.8100000000000005</v>
      </c>
      <c r="O257" s="6"/>
      <c r="P257" s="6"/>
    </row>
    <row r="258" spans="1:16" x14ac:dyDescent="0.75">
      <c r="A258" t="s">
        <v>195</v>
      </c>
      <c r="B258">
        <v>20</v>
      </c>
      <c r="C258">
        <v>3</v>
      </c>
      <c r="D258" t="s">
        <v>22</v>
      </c>
      <c r="E258">
        <v>6.1</v>
      </c>
      <c r="F258" t="s">
        <v>194</v>
      </c>
      <c r="G258">
        <v>20</v>
      </c>
      <c r="H258">
        <v>3</v>
      </c>
      <c r="I258" t="s">
        <v>22</v>
      </c>
      <c r="J258" s="10">
        <v>6.11</v>
      </c>
      <c r="K258">
        <f t="shared" si="71"/>
        <v>0</v>
      </c>
      <c r="L258">
        <f t="shared" si="71"/>
        <v>0</v>
      </c>
      <c r="M258" s="10">
        <f t="shared" si="70"/>
        <v>6.11</v>
      </c>
      <c r="N258" s="11">
        <f t="shared" si="69"/>
        <v>-1.0000000000000675E-2</v>
      </c>
      <c r="O258" t="s">
        <v>196</v>
      </c>
      <c r="P258" t="s">
        <v>197</v>
      </c>
    </row>
    <row r="259" spans="1:16" x14ac:dyDescent="0.75">
      <c r="A259" s="6" t="s">
        <v>198</v>
      </c>
      <c r="B259" s="6">
        <v>20</v>
      </c>
      <c r="C259" s="6">
        <v>3</v>
      </c>
      <c r="D259" s="6" t="s">
        <v>22</v>
      </c>
      <c r="E259" s="6">
        <v>6.9</v>
      </c>
      <c r="F259" s="6" t="s">
        <v>194</v>
      </c>
      <c r="G259" s="6">
        <v>20</v>
      </c>
      <c r="H259" s="6">
        <v>3</v>
      </c>
      <c r="I259" s="6" t="s">
        <v>22</v>
      </c>
      <c r="J259" s="8">
        <v>6.11</v>
      </c>
      <c r="K259" s="6">
        <f t="shared" si="71"/>
        <v>0</v>
      </c>
      <c r="L259" s="6">
        <f t="shared" si="71"/>
        <v>0</v>
      </c>
      <c r="M259" s="8">
        <f t="shared" si="70"/>
        <v>6.11</v>
      </c>
      <c r="N259" s="8">
        <f t="shared" si="69"/>
        <v>0.79</v>
      </c>
      <c r="O259" s="6"/>
      <c r="P259" s="6"/>
    </row>
    <row r="260" spans="1:16" x14ac:dyDescent="0.75">
      <c r="A260" t="s">
        <v>199</v>
      </c>
      <c r="B260">
        <v>20</v>
      </c>
      <c r="C260">
        <v>3</v>
      </c>
      <c r="D260" t="s">
        <v>28</v>
      </c>
      <c r="E260">
        <v>6.4</v>
      </c>
      <c r="F260" t="s">
        <v>185</v>
      </c>
      <c r="G260">
        <v>20</v>
      </c>
      <c r="H260">
        <v>4</v>
      </c>
      <c r="I260" t="s">
        <v>28</v>
      </c>
      <c r="J260" s="10">
        <v>5.01</v>
      </c>
      <c r="K260">
        <f t="shared" si="71"/>
        <v>0</v>
      </c>
      <c r="L260">
        <f t="shared" si="71"/>
        <v>-1</v>
      </c>
      <c r="M260" s="10">
        <f t="shared" si="70"/>
        <v>5.91</v>
      </c>
      <c r="N260" s="11">
        <f t="shared" si="69"/>
        <v>0.49000000000000021</v>
      </c>
      <c r="O260" t="s">
        <v>200</v>
      </c>
      <c r="P260" t="s">
        <v>201</v>
      </c>
    </row>
    <row r="261" spans="1:16" x14ac:dyDescent="0.75">
      <c r="F261" t="s">
        <v>188</v>
      </c>
      <c r="G261">
        <v>20</v>
      </c>
      <c r="H261">
        <v>4</v>
      </c>
      <c r="I261" t="s">
        <v>28</v>
      </c>
      <c r="J261" s="10">
        <v>5.95</v>
      </c>
      <c r="K261">
        <f>B260-G261</f>
        <v>0</v>
      </c>
      <c r="L261">
        <f>C260-H261</f>
        <v>-1</v>
      </c>
      <c r="M261" s="10">
        <f t="shared" si="70"/>
        <v>6.8500000000000005</v>
      </c>
      <c r="N261" s="11">
        <f>E260-M261</f>
        <v>-0.45000000000000018</v>
      </c>
    </row>
    <row r="262" spans="1:16" x14ac:dyDescent="0.75">
      <c r="F262" t="s">
        <v>189</v>
      </c>
      <c r="G262">
        <v>20</v>
      </c>
      <c r="H262">
        <v>4</v>
      </c>
      <c r="I262" t="s">
        <v>28</v>
      </c>
      <c r="J262" s="10">
        <v>5.73</v>
      </c>
      <c r="K262">
        <f>B260-G262</f>
        <v>0</v>
      </c>
      <c r="L262">
        <f>C260-H262</f>
        <v>-1</v>
      </c>
      <c r="M262" s="10">
        <f t="shared" si="70"/>
        <v>6.6300000000000008</v>
      </c>
      <c r="N262" s="11">
        <f>E260-M262</f>
        <v>-0.23000000000000043</v>
      </c>
    </row>
    <row r="263" spans="1:16" x14ac:dyDescent="0.75">
      <c r="F263" t="s">
        <v>60</v>
      </c>
      <c r="G263">
        <v>20</v>
      </c>
      <c r="H263">
        <v>4</v>
      </c>
      <c r="I263" t="s">
        <v>28</v>
      </c>
      <c r="J263" s="10">
        <v>3.48</v>
      </c>
      <c r="K263">
        <f>B260-G263</f>
        <v>0</v>
      </c>
      <c r="L263">
        <f>C260-H263</f>
        <v>-1</v>
      </c>
      <c r="M263" s="10">
        <f t="shared" si="70"/>
        <v>4.38</v>
      </c>
      <c r="N263" s="10">
        <f>E260-M263</f>
        <v>2.0200000000000005</v>
      </c>
    </row>
    <row r="264" spans="1:16" x14ac:dyDescent="0.75">
      <c r="F264" t="s">
        <v>61</v>
      </c>
      <c r="G264">
        <v>20</v>
      </c>
      <c r="H264">
        <v>4</v>
      </c>
      <c r="I264" t="s">
        <v>28</v>
      </c>
      <c r="J264" s="10">
        <v>3</v>
      </c>
      <c r="K264">
        <f>B260-G264</f>
        <v>0</v>
      </c>
      <c r="L264">
        <f>C260-H264</f>
        <v>-1</v>
      </c>
      <c r="M264" s="10">
        <f t="shared" si="70"/>
        <v>3.9</v>
      </c>
      <c r="N264" s="10">
        <f>E260-M264</f>
        <v>2.5000000000000004</v>
      </c>
    </row>
    <row r="265" spans="1:16" x14ac:dyDescent="0.75">
      <c r="F265" t="s">
        <v>62</v>
      </c>
      <c r="G265">
        <v>20</v>
      </c>
      <c r="H265">
        <v>4</v>
      </c>
      <c r="I265" t="s">
        <v>28</v>
      </c>
      <c r="J265" s="10">
        <v>2.89</v>
      </c>
      <c r="K265">
        <f>B260-G265</f>
        <v>0</v>
      </c>
      <c r="L265">
        <f>C260-H265</f>
        <v>-1</v>
      </c>
      <c r="M265" s="10">
        <f t="shared" si="70"/>
        <v>3.79</v>
      </c>
      <c r="N265" s="10">
        <f>E260-M265</f>
        <v>2.6100000000000003</v>
      </c>
    </row>
    <row r="266" spans="1:16" x14ac:dyDescent="0.75">
      <c r="A266" s="6" t="s">
        <v>202</v>
      </c>
      <c r="B266" s="6">
        <v>20</v>
      </c>
      <c r="C266" s="6">
        <v>3</v>
      </c>
      <c r="D266" s="6" t="s">
        <v>28</v>
      </c>
      <c r="E266" s="6">
        <v>6.8</v>
      </c>
      <c r="F266" s="6" t="s">
        <v>185</v>
      </c>
      <c r="G266" s="6">
        <v>20</v>
      </c>
      <c r="H266" s="6">
        <v>4</v>
      </c>
      <c r="I266" s="6" t="s">
        <v>28</v>
      </c>
      <c r="J266" s="8">
        <v>5.01</v>
      </c>
      <c r="K266" s="6">
        <f>B266-G266</f>
        <v>0</v>
      </c>
      <c r="L266" s="6">
        <f>C266-H266</f>
        <v>-1</v>
      </c>
      <c r="M266" s="8">
        <f t="shared" si="70"/>
        <v>5.91</v>
      </c>
      <c r="N266" s="8">
        <f t="shared" si="69"/>
        <v>0.88999999999999968</v>
      </c>
      <c r="O266" s="6" t="s">
        <v>200</v>
      </c>
      <c r="P266" s="6" t="s">
        <v>201</v>
      </c>
    </row>
    <row r="267" spans="1:16" x14ac:dyDescent="0.75">
      <c r="A267" s="6"/>
      <c r="B267" s="6"/>
      <c r="C267" s="6"/>
      <c r="D267" s="6"/>
      <c r="E267" s="6"/>
      <c r="F267" s="6" t="s">
        <v>188</v>
      </c>
      <c r="G267" s="6">
        <v>20</v>
      </c>
      <c r="H267" s="6">
        <v>4</v>
      </c>
      <c r="I267" s="6" t="s">
        <v>28</v>
      </c>
      <c r="J267" s="8">
        <v>5.95</v>
      </c>
      <c r="K267" s="6">
        <f>B266-G267</f>
        <v>0</v>
      </c>
      <c r="L267" s="6">
        <f>C266-H267</f>
        <v>-1</v>
      </c>
      <c r="M267" s="8">
        <f t="shared" si="70"/>
        <v>6.8500000000000005</v>
      </c>
      <c r="N267" s="11">
        <f>E266-M267</f>
        <v>-5.0000000000000711E-2</v>
      </c>
      <c r="O267" s="6"/>
      <c r="P267" s="6"/>
    </row>
    <row r="268" spans="1:16" x14ac:dyDescent="0.75">
      <c r="A268" s="6"/>
      <c r="B268" s="6"/>
      <c r="C268" s="6"/>
      <c r="D268" s="6"/>
      <c r="E268" s="6"/>
      <c r="F268" s="6" t="s">
        <v>189</v>
      </c>
      <c r="G268" s="6">
        <v>20</v>
      </c>
      <c r="H268" s="6">
        <v>4</v>
      </c>
      <c r="I268" s="6" t="s">
        <v>28</v>
      </c>
      <c r="J268" s="8">
        <v>5.73</v>
      </c>
      <c r="K268" s="6">
        <f>B266-G268</f>
        <v>0</v>
      </c>
      <c r="L268" s="6">
        <f>C266-H268</f>
        <v>-1</v>
      </c>
      <c r="M268" s="8">
        <f t="shared" si="70"/>
        <v>6.6300000000000008</v>
      </c>
      <c r="N268" s="11">
        <f>E266-M268</f>
        <v>0.16999999999999904</v>
      </c>
      <c r="O268" s="6"/>
      <c r="P268" s="6"/>
    </row>
    <row r="269" spans="1:16" x14ac:dyDescent="0.75">
      <c r="A269" s="6"/>
      <c r="B269" s="6"/>
      <c r="C269" s="6"/>
      <c r="D269" s="6"/>
      <c r="E269" s="6"/>
      <c r="F269" s="6" t="s">
        <v>60</v>
      </c>
      <c r="G269" s="6">
        <v>20</v>
      </c>
      <c r="H269" s="6">
        <v>4</v>
      </c>
      <c r="I269" s="6" t="s">
        <v>28</v>
      </c>
      <c r="J269" s="8">
        <v>3.48</v>
      </c>
      <c r="K269" s="6">
        <f>B266-G269</f>
        <v>0</v>
      </c>
      <c r="L269" s="6">
        <f>C266-H269</f>
        <v>-1</v>
      </c>
      <c r="M269" s="8">
        <f t="shared" si="70"/>
        <v>4.38</v>
      </c>
      <c r="N269" s="8">
        <f>E266-M269</f>
        <v>2.42</v>
      </c>
      <c r="O269" s="6"/>
      <c r="P269" s="6"/>
    </row>
    <row r="270" spans="1:16" x14ac:dyDescent="0.75">
      <c r="A270" s="6"/>
      <c r="B270" s="6"/>
      <c r="C270" s="6"/>
      <c r="D270" s="6"/>
      <c r="E270" s="6"/>
      <c r="F270" s="6" t="s">
        <v>61</v>
      </c>
      <c r="G270" s="6">
        <v>20</v>
      </c>
      <c r="H270" s="6">
        <v>4</v>
      </c>
      <c r="I270" s="6" t="s">
        <v>28</v>
      </c>
      <c r="J270" s="8">
        <v>3</v>
      </c>
      <c r="K270" s="6">
        <f>B266-G270</f>
        <v>0</v>
      </c>
      <c r="L270" s="6">
        <f>C266-H270</f>
        <v>-1</v>
      </c>
      <c r="M270" s="8">
        <f t="shared" si="70"/>
        <v>3.9</v>
      </c>
      <c r="N270" s="8">
        <f>E266-M270</f>
        <v>2.9</v>
      </c>
      <c r="O270" s="6"/>
      <c r="P270" s="6"/>
    </row>
    <row r="271" spans="1:16" x14ac:dyDescent="0.75">
      <c r="A271" s="6"/>
      <c r="B271" s="6"/>
      <c r="C271" s="6"/>
      <c r="D271" s="6"/>
      <c r="E271" s="6"/>
      <c r="F271" s="6" t="s">
        <v>62</v>
      </c>
      <c r="G271" s="6">
        <v>20</v>
      </c>
      <c r="H271" s="6">
        <v>4</v>
      </c>
      <c r="I271" s="6" t="s">
        <v>28</v>
      </c>
      <c r="J271" s="8">
        <v>2.89</v>
      </c>
      <c r="K271" s="6">
        <f>B266-G271</f>
        <v>0</v>
      </c>
      <c r="L271" s="6">
        <f>C266-H271</f>
        <v>-1</v>
      </c>
      <c r="M271" s="8">
        <f t="shared" si="70"/>
        <v>3.79</v>
      </c>
      <c r="N271" s="8">
        <f>E266-M271</f>
        <v>3.01</v>
      </c>
      <c r="O271" s="6"/>
      <c r="P271" s="6"/>
    </row>
    <row r="272" spans="1:16" x14ac:dyDescent="0.75">
      <c r="A272" t="s">
        <v>203</v>
      </c>
      <c r="B272">
        <v>20</v>
      </c>
      <c r="C272">
        <v>3</v>
      </c>
      <c r="D272" t="s">
        <v>28</v>
      </c>
      <c r="E272">
        <v>8.6</v>
      </c>
      <c r="F272" t="s">
        <v>185</v>
      </c>
      <c r="G272">
        <v>20</v>
      </c>
      <c r="H272">
        <v>4</v>
      </c>
      <c r="I272" t="s">
        <v>28</v>
      </c>
      <c r="J272" s="10">
        <v>5.01</v>
      </c>
      <c r="K272">
        <f>B272-G272</f>
        <v>0</v>
      </c>
      <c r="L272">
        <f>C272-H272</f>
        <v>-1</v>
      </c>
      <c r="M272" s="10">
        <f t="shared" si="70"/>
        <v>5.91</v>
      </c>
      <c r="N272" s="10">
        <f t="shared" si="69"/>
        <v>2.6899999999999995</v>
      </c>
    </row>
    <row r="273" spans="1:16" x14ac:dyDescent="0.75">
      <c r="F273" t="s">
        <v>188</v>
      </c>
      <c r="G273">
        <v>20</v>
      </c>
      <c r="H273">
        <v>4</v>
      </c>
      <c r="I273" t="s">
        <v>28</v>
      </c>
      <c r="J273" s="10">
        <v>5.95</v>
      </c>
      <c r="K273">
        <f>B272-G273</f>
        <v>0</v>
      </c>
      <c r="L273">
        <f>C272-H273</f>
        <v>-1</v>
      </c>
      <c r="M273" s="10">
        <f t="shared" si="70"/>
        <v>6.8500000000000005</v>
      </c>
      <c r="N273" s="10">
        <f>E272-M273</f>
        <v>1.7499999999999991</v>
      </c>
    </row>
    <row r="274" spans="1:16" x14ac:dyDescent="0.75">
      <c r="F274" t="s">
        <v>189</v>
      </c>
      <c r="G274">
        <v>20</v>
      </c>
      <c r="H274">
        <v>4</v>
      </c>
      <c r="I274" t="s">
        <v>28</v>
      </c>
      <c r="J274" s="10">
        <v>5.73</v>
      </c>
      <c r="K274">
        <f>B272-G274</f>
        <v>0</v>
      </c>
      <c r="L274">
        <f>C272-H274</f>
        <v>-1</v>
      </c>
      <c r="M274" s="10">
        <f t="shared" si="70"/>
        <v>6.6300000000000008</v>
      </c>
      <c r="N274" s="10">
        <f>E272-M274</f>
        <v>1.9699999999999989</v>
      </c>
    </row>
    <row r="275" spans="1:16" x14ac:dyDescent="0.75">
      <c r="F275" t="s">
        <v>60</v>
      </c>
      <c r="G275">
        <v>20</v>
      </c>
      <c r="H275">
        <v>4</v>
      </c>
      <c r="I275" t="s">
        <v>28</v>
      </c>
      <c r="J275" s="10">
        <v>3.48</v>
      </c>
      <c r="K275">
        <f>B272-G275</f>
        <v>0</v>
      </c>
      <c r="L275">
        <f>C272-H275</f>
        <v>-1</v>
      </c>
      <c r="M275" s="10">
        <f t="shared" si="70"/>
        <v>4.38</v>
      </c>
      <c r="N275" s="10">
        <f>E272-M275</f>
        <v>4.22</v>
      </c>
    </row>
    <row r="276" spans="1:16" x14ac:dyDescent="0.75">
      <c r="F276" t="s">
        <v>61</v>
      </c>
      <c r="G276">
        <v>20</v>
      </c>
      <c r="H276">
        <v>4</v>
      </c>
      <c r="I276" t="s">
        <v>28</v>
      </c>
      <c r="J276" s="10">
        <v>3</v>
      </c>
      <c r="K276">
        <f>B272-G276</f>
        <v>0</v>
      </c>
      <c r="L276">
        <f>C272-H276</f>
        <v>-1</v>
      </c>
      <c r="M276" s="10">
        <f t="shared" si="70"/>
        <v>3.9</v>
      </c>
      <c r="N276" s="10">
        <f>E272-M276</f>
        <v>4.6999999999999993</v>
      </c>
    </row>
    <row r="277" spans="1:16" x14ac:dyDescent="0.75">
      <c r="F277" t="s">
        <v>62</v>
      </c>
      <c r="G277">
        <v>20</v>
      </c>
      <c r="H277">
        <v>4</v>
      </c>
      <c r="I277" t="s">
        <v>28</v>
      </c>
      <c r="J277" s="10">
        <v>2.89</v>
      </c>
      <c r="K277">
        <f>B272-G277</f>
        <v>0</v>
      </c>
      <c r="L277">
        <f>C272-H277</f>
        <v>-1</v>
      </c>
      <c r="M277" s="10">
        <f t="shared" si="70"/>
        <v>3.79</v>
      </c>
      <c r="N277" s="10">
        <f>E272-M277</f>
        <v>4.8099999999999996</v>
      </c>
    </row>
    <row r="278" spans="1:16" x14ac:dyDescent="0.75">
      <c r="A278" s="6" t="s">
        <v>204</v>
      </c>
      <c r="B278" s="6">
        <v>20</v>
      </c>
      <c r="C278" s="6">
        <v>3</v>
      </c>
      <c r="D278" s="6" t="s">
        <v>42</v>
      </c>
      <c r="E278" s="6">
        <v>1.8</v>
      </c>
      <c r="F278" s="6" t="s">
        <v>43</v>
      </c>
      <c r="G278" s="6">
        <v>20</v>
      </c>
      <c r="H278" s="6">
        <v>5</v>
      </c>
      <c r="I278" s="6" t="s">
        <v>42</v>
      </c>
      <c r="J278" s="8">
        <v>1.72</v>
      </c>
      <c r="K278" s="6">
        <f t="shared" ref="K278:L284" si="72">B278-G278</f>
        <v>0</v>
      </c>
      <c r="L278" s="6">
        <f t="shared" si="72"/>
        <v>-2</v>
      </c>
      <c r="M278" s="8">
        <f t="shared" si="70"/>
        <v>3.52</v>
      </c>
      <c r="N278" s="8">
        <f t="shared" si="69"/>
        <v>-1.72</v>
      </c>
      <c r="O278" s="6"/>
      <c r="P278" s="6"/>
    </row>
    <row r="279" spans="1:16" x14ac:dyDescent="0.75">
      <c r="A279" t="s">
        <v>205</v>
      </c>
      <c r="B279">
        <v>20</v>
      </c>
      <c r="C279">
        <v>3</v>
      </c>
      <c r="D279" t="s">
        <v>42</v>
      </c>
      <c r="E279">
        <v>4</v>
      </c>
      <c r="F279" t="s">
        <v>43</v>
      </c>
      <c r="G279">
        <v>20</v>
      </c>
      <c r="H279">
        <v>5</v>
      </c>
      <c r="I279" t="s">
        <v>42</v>
      </c>
      <c r="J279" s="10">
        <v>1.72</v>
      </c>
      <c r="K279">
        <f t="shared" si="72"/>
        <v>0</v>
      </c>
      <c r="L279">
        <f t="shared" si="72"/>
        <v>-2</v>
      </c>
      <c r="M279" s="10">
        <f t="shared" si="70"/>
        <v>3.52</v>
      </c>
      <c r="N279" s="11">
        <f t="shared" si="69"/>
        <v>0.48</v>
      </c>
      <c r="O279" t="s">
        <v>206</v>
      </c>
      <c r="P279" t="s">
        <v>207</v>
      </c>
    </row>
    <row r="280" spans="1:16" x14ac:dyDescent="0.75">
      <c r="A280" s="6" t="s">
        <v>208</v>
      </c>
      <c r="B280" s="6">
        <v>20</v>
      </c>
      <c r="C280" s="6">
        <v>4</v>
      </c>
      <c r="D280" s="6" t="s">
        <v>22</v>
      </c>
      <c r="E280" s="6">
        <v>4.7</v>
      </c>
      <c r="F280" s="6" t="s">
        <v>209</v>
      </c>
      <c r="G280" s="6">
        <v>20</v>
      </c>
      <c r="H280" s="6">
        <v>4</v>
      </c>
      <c r="I280" s="6" t="s">
        <v>22</v>
      </c>
      <c r="J280" s="8">
        <v>5.43</v>
      </c>
      <c r="K280" s="6">
        <f t="shared" si="72"/>
        <v>0</v>
      </c>
      <c r="L280" s="6">
        <f t="shared" si="72"/>
        <v>0</v>
      </c>
      <c r="M280" s="8">
        <f t="shared" si="70"/>
        <v>5.43</v>
      </c>
      <c r="N280" s="8">
        <f t="shared" si="69"/>
        <v>-0.72999999999999954</v>
      </c>
      <c r="O280" s="6"/>
      <c r="P280" s="6"/>
    </row>
    <row r="281" spans="1:16" x14ac:dyDescent="0.75">
      <c r="A281" t="s">
        <v>210</v>
      </c>
      <c r="B281">
        <v>20</v>
      </c>
      <c r="C281">
        <v>4</v>
      </c>
      <c r="D281" t="s">
        <v>22</v>
      </c>
      <c r="E281">
        <v>5.4</v>
      </c>
      <c r="F281" t="s">
        <v>209</v>
      </c>
      <c r="G281">
        <v>20</v>
      </c>
      <c r="H281">
        <v>4</v>
      </c>
      <c r="I281" t="s">
        <v>22</v>
      </c>
      <c r="J281" s="10">
        <v>5.43</v>
      </c>
      <c r="K281">
        <f t="shared" si="72"/>
        <v>0</v>
      </c>
      <c r="L281">
        <f t="shared" si="72"/>
        <v>0</v>
      </c>
      <c r="M281" s="10">
        <f t="shared" si="70"/>
        <v>5.43</v>
      </c>
      <c r="N281" s="11">
        <f t="shared" si="69"/>
        <v>-2.9999999999999361E-2</v>
      </c>
      <c r="O281" t="s">
        <v>211</v>
      </c>
      <c r="P281" t="s">
        <v>212</v>
      </c>
    </row>
    <row r="282" spans="1:16" x14ac:dyDescent="0.75">
      <c r="A282" s="6" t="s">
        <v>213</v>
      </c>
      <c r="B282" s="6">
        <v>20</v>
      </c>
      <c r="C282" s="6">
        <v>4</v>
      </c>
      <c r="D282" s="6" t="s">
        <v>22</v>
      </c>
      <c r="E282" s="6">
        <v>5.9</v>
      </c>
      <c r="F282" s="6" t="s">
        <v>209</v>
      </c>
      <c r="G282" s="6">
        <v>20</v>
      </c>
      <c r="H282" s="6">
        <v>4</v>
      </c>
      <c r="I282" s="6" t="s">
        <v>22</v>
      </c>
      <c r="J282" s="8">
        <v>5.43</v>
      </c>
      <c r="K282" s="6">
        <f t="shared" si="72"/>
        <v>0</v>
      </c>
      <c r="L282" s="6">
        <f t="shared" si="72"/>
        <v>0</v>
      </c>
      <c r="M282" s="8">
        <f t="shared" si="70"/>
        <v>5.43</v>
      </c>
      <c r="N282" s="11">
        <f t="shared" si="69"/>
        <v>0.47000000000000064</v>
      </c>
      <c r="O282" s="6" t="s">
        <v>214</v>
      </c>
      <c r="P282" s="6" t="s">
        <v>215</v>
      </c>
    </row>
    <row r="283" spans="1:16" x14ac:dyDescent="0.75">
      <c r="A283" t="s">
        <v>216</v>
      </c>
      <c r="B283">
        <v>20</v>
      </c>
      <c r="C283">
        <v>4</v>
      </c>
      <c r="D283" t="s">
        <v>22</v>
      </c>
      <c r="E283">
        <v>6.4</v>
      </c>
      <c r="F283" t="s">
        <v>209</v>
      </c>
      <c r="G283">
        <v>20</v>
      </c>
      <c r="H283">
        <v>4</v>
      </c>
      <c r="I283" t="s">
        <v>22</v>
      </c>
      <c r="J283" s="10">
        <v>5.43</v>
      </c>
      <c r="K283">
        <f t="shared" si="72"/>
        <v>0</v>
      </c>
      <c r="L283">
        <f t="shared" si="72"/>
        <v>0</v>
      </c>
      <c r="M283" s="10">
        <f t="shared" si="70"/>
        <v>5.43</v>
      </c>
      <c r="N283" s="10">
        <f t="shared" si="69"/>
        <v>0.97000000000000064</v>
      </c>
    </row>
    <row r="284" spans="1:16" x14ac:dyDescent="0.75">
      <c r="A284" s="6" t="s">
        <v>217</v>
      </c>
      <c r="B284" s="6">
        <v>20</v>
      </c>
      <c r="C284" s="6">
        <v>4</v>
      </c>
      <c r="D284" s="6" t="s">
        <v>28</v>
      </c>
      <c r="E284" s="6">
        <v>1.9</v>
      </c>
      <c r="F284" s="6" t="s">
        <v>185</v>
      </c>
      <c r="G284" s="6">
        <v>20</v>
      </c>
      <c r="H284" s="6">
        <v>4</v>
      </c>
      <c r="I284" s="6" t="s">
        <v>28</v>
      </c>
      <c r="J284" s="8">
        <v>5.01</v>
      </c>
      <c r="K284" s="6">
        <f t="shared" si="72"/>
        <v>0</v>
      </c>
      <c r="L284" s="6">
        <f t="shared" si="72"/>
        <v>0</v>
      </c>
      <c r="M284" s="8">
        <f t="shared" si="70"/>
        <v>5.01</v>
      </c>
      <c r="N284" s="8">
        <f t="shared" si="69"/>
        <v>-3.11</v>
      </c>
      <c r="O284" s="6"/>
      <c r="P284" s="6"/>
    </row>
    <row r="285" spans="1:16" x14ac:dyDescent="0.75">
      <c r="A285" s="6"/>
      <c r="B285" s="6"/>
      <c r="C285" s="6"/>
      <c r="D285" s="6"/>
      <c r="E285" s="6"/>
      <c r="F285" s="6" t="s">
        <v>188</v>
      </c>
      <c r="G285" s="6">
        <v>20</v>
      </c>
      <c r="H285" s="6">
        <v>4</v>
      </c>
      <c r="I285" s="6" t="s">
        <v>28</v>
      </c>
      <c r="J285" s="8">
        <v>5.95</v>
      </c>
      <c r="K285" s="6">
        <f>B284-G285</f>
        <v>0</v>
      </c>
      <c r="L285" s="6">
        <f>C284-H285</f>
        <v>0</v>
      </c>
      <c r="M285" s="8">
        <f t="shared" si="70"/>
        <v>5.95</v>
      </c>
      <c r="N285" s="8">
        <f>E284-M285</f>
        <v>-4.0500000000000007</v>
      </c>
      <c r="O285" s="6"/>
      <c r="P285" s="6"/>
    </row>
    <row r="286" spans="1:16" x14ac:dyDescent="0.75">
      <c r="A286" s="6"/>
      <c r="B286" s="6"/>
      <c r="C286" s="6"/>
      <c r="D286" s="6"/>
      <c r="E286" s="6"/>
      <c r="F286" s="6" t="s">
        <v>189</v>
      </c>
      <c r="G286" s="6">
        <v>20</v>
      </c>
      <c r="H286" s="6">
        <v>4</v>
      </c>
      <c r="I286" s="6" t="s">
        <v>28</v>
      </c>
      <c r="J286" s="8">
        <v>5.73</v>
      </c>
      <c r="K286" s="6">
        <f>B284-G286</f>
        <v>0</v>
      </c>
      <c r="L286" s="6">
        <f>C284-H286</f>
        <v>0</v>
      </c>
      <c r="M286" s="8">
        <f t="shared" si="70"/>
        <v>5.73</v>
      </c>
      <c r="N286" s="8">
        <f>E284-M286</f>
        <v>-3.8300000000000005</v>
      </c>
      <c r="O286" s="6"/>
      <c r="P286" s="6"/>
    </row>
    <row r="287" spans="1:16" x14ac:dyDescent="0.75">
      <c r="A287" s="6"/>
      <c r="B287" s="6"/>
      <c r="C287" s="6"/>
      <c r="D287" s="6"/>
      <c r="E287" s="6"/>
      <c r="F287" s="6" t="s">
        <v>60</v>
      </c>
      <c r="G287" s="6">
        <v>20</v>
      </c>
      <c r="H287" s="6">
        <v>4</v>
      </c>
      <c r="I287" s="6" t="s">
        <v>28</v>
      </c>
      <c r="J287" s="8">
        <v>3.48</v>
      </c>
      <c r="K287" s="6">
        <f>B284-G287</f>
        <v>0</v>
      </c>
      <c r="L287" s="6">
        <f>C284-H287</f>
        <v>0</v>
      </c>
      <c r="M287" s="8">
        <f t="shared" si="70"/>
        <v>3.48</v>
      </c>
      <c r="N287" s="8">
        <f>E284-M287</f>
        <v>-1.58</v>
      </c>
      <c r="O287" s="6"/>
      <c r="P287" s="6"/>
    </row>
    <row r="288" spans="1:16" x14ac:dyDescent="0.75">
      <c r="A288" s="6"/>
      <c r="B288" s="6"/>
      <c r="C288" s="6"/>
      <c r="D288" s="6"/>
      <c r="E288" s="6"/>
      <c r="F288" s="6" t="s">
        <v>61</v>
      </c>
      <c r="G288" s="6">
        <v>20</v>
      </c>
      <c r="H288" s="6">
        <v>4</v>
      </c>
      <c r="I288" s="6" t="s">
        <v>28</v>
      </c>
      <c r="J288" s="8">
        <v>3</v>
      </c>
      <c r="K288" s="6">
        <f>B284-G288</f>
        <v>0</v>
      </c>
      <c r="L288" s="6">
        <f>C284-H288</f>
        <v>0</v>
      </c>
      <c r="M288" s="8">
        <f t="shared" si="70"/>
        <v>3</v>
      </c>
      <c r="N288" s="8">
        <f>E284-M288</f>
        <v>-1.1000000000000001</v>
      </c>
      <c r="O288" s="6"/>
      <c r="P288" s="6"/>
    </row>
    <row r="289" spans="1:16" x14ac:dyDescent="0.75">
      <c r="A289" s="6"/>
      <c r="B289" s="6"/>
      <c r="C289" s="6"/>
      <c r="D289" s="6"/>
      <c r="E289" s="6"/>
      <c r="F289" s="6" t="s">
        <v>62</v>
      </c>
      <c r="G289" s="6">
        <v>20</v>
      </c>
      <c r="H289" s="6">
        <v>4</v>
      </c>
      <c r="I289" s="6" t="s">
        <v>28</v>
      </c>
      <c r="J289" s="8">
        <v>2.89</v>
      </c>
      <c r="K289" s="6">
        <f>B284-G289</f>
        <v>0</v>
      </c>
      <c r="L289" s="6">
        <f>C284-H289</f>
        <v>0</v>
      </c>
      <c r="M289" s="8">
        <f t="shared" si="70"/>
        <v>2.89</v>
      </c>
      <c r="N289" s="8">
        <f>E284-M289</f>
        <v>-0.99000000000000021</v>
      </c>
      <c r="O289" s="6"/>
      <c r="P289" s="6"/>
    </row>
    <row r="290" spans="1:16" x14ac:dyDescent="0.75">
      <c r="A290" t="s">
        <v>218</v>
      </c>
      <c r="B290">
        <v>20</v>
      </c>
      <c r="C290">
        <v>4</v>
      </c>
      <c r="D290" t="s">
        <v>28</v>
      </c>
      <c r="E290">
        <v>2.7</v>
      </c>
      <c r="F290" t="s">
        <v>185</v>
      </c>
      <c r="G290">
        <v>20</v>
      </c>
      <c r="H290">
        <v>4</v>
      </c>
      <c r="I290" t="s">
        <v>28</v>
      </c>
      <c r="J290" s="10">
        <v>5.01</v>
      </c>
      <c r="K290">
        <f>B290-G290</f>
        <v>0</v>
      </c>
      <c r="L290">
        <f>C290-H290</f>
        <v>0</v>
      </c>
      <c r="M290" s="10">
        <f t="shared" si="70"/>
        <v>5.01</v>
      </c>
      <c r="N290" s="10">
        <f t="shared" si="69"/>
        <v>-2.3099999999999996</v>
      </c>
      <c r="O290" t="s">
        <v>219</v>
      </c>
      <c r="P290" t="s">
        <v>220</v>
      </c>
    </row>
    <row r="291" spans="1:16" x14ac:dyDescent="0.75">
      <c r="F291" t="s">
        <v>188</v>
      </c>
      <c r="G291">
        <v>20</v>
      </c>
      <c r="H291">
        <v>4</v>
      </c>
      <c r="I291" t="s">
        <v>28</v>
      </c>
      <c r="J291" s="10">
        <v>5.95</v>
      </c>
      <c r="K291">
        <f>B290-G291</f>
        <v>0</v>
      </c>
      <c r="L291">
        <f>C290-H291</f>
        <v>0</v>
      </c>
      <c r="M291" s="10">
        <f t="shared" si="70"/>
        <v>5.95</v>
      </c>
      <c r="N291" s="10">
        <f>E290-M291</f>
        <v>-3.25</v>
      </c>
    </row>
    <row r="292" spans="1:16" x14ac:dyDescent="0.75">
      <c r="F292" t="s">
        <v>189</v>
      </c>
      <c r="G292">
        <v>20</v>
      </c>
      <c r="H292">
        <v>4</v>
      </c>
      <c r="I292" t="s">
        <v>28</v>
      </c>
      <c r="J292" s="10">
        <v>5.73</v>
      </c>
      <c r="K292">
        <f>B290-G292</f>
        <v>0</v>
      </c>
      <c r="L292">
        <f>C290-H292</f>
        <v>0</v>
      </c>
      <c r="M292" s="10">
        <f t="shared" si="70"/>
        <v>5.73</v>
      </c>
      <c r="N292" s="10">
        <f>E290-M292</f>
        <v>-3.0300000000000002</v>
      </c>
    </row>
    <row r="293" spans="1:16" x14ac:dyDescent="0.75">
      <c r="F293" t="s">
        <v>60</v>
      </c>
      <c r="G293">
        <v>20</v>
      </c>
      <c r="H293">
        <v>4</v>
      </c>
      <c r="I293" t="s">
        <v>28</v>
      </c>
      <c r="J293" s="10">
        <v>3.48</v>
      </c>
      <c r="K293">
        <f>B290-G293</f>
        <v>0</v>
      </c>
      <c r="L293">
        <f>C290-H293</f>
        <v>0</v>
      </c>
      <c r="M293" s="10">
        <f t="shared" si="70"/>
        <v>3.48</v>
      </c>
      <c r="N293" s="10">
        <f>E290-M293</f>
        <v>-0.7799999999999998</v>
      </c>
    </row>
    <row r="294" spans="1:16" x14ac:dyDescent="0.75">
      <c r="F294" t="s">
        <v>61</v>
      </c>
      <c r="G294">
        <v>20</v>
      </c>
      <c r="H294">
        <v>4</v>
      </c>
      <c r="I294" t="s">
        <v>28</v>
      </c>
      <c r="J294" s="10">
        <v>3</v>
      </c>
      <c r="K294">
        <f>B290-G294</f>
        <v>0</v>
      </c>
      <c r="L294">
        <f>C290-H294</f>
        <v>0</v>
      </c>
      <c r="M294" s="10">
        <f t="shared" si="70"/>
        <v>3</v>
      </c>
      <c r="N294" s="11">
        <f>E290-M294</f>
        <v>-0.29999999999999982</v>
      </c>
    </row>
    <row r="295" spans="1:16" x14ac:dyDescent="0.75">
      <c r="F295" t="s">
        <v>62</v>
      </c>
      <c r="G295">
        <v>20</v>
      </c>
      <c r="H295">
        <v>4</v>
      </c>
      <c r="I295" t="s">
        <v>28</v>
      </c>
      <c r="J295" s="10">
        <v>2.89</v>
      </c>
      <c r="K295">
        <f>B290-G295</f>
        <v>0</v>
      </c>
      <c r="L295">
        <f>C290-H295</f>
        <v>0</v>
      </c>
      <c r="M295" s="10">
        <f t="shared" si="70"/>
        <v>2.89</v>
      </c>
      <c r="N295" s="11">
        <f>E290-M295</f>
        <v>-0.18999999999999995</v>
      </c>
    </row>
    <row r="296" spans="1:16" x14ac:dyDescent="0.75">
      <c r="A296" s="6" t="s">
        <v>221</v>
      </c>
      <c r="B296" s="6">
        <v>20</v>
      </c>
      <c r="C296" s="6">
        <v>4</v>
      </c>
      <c r="D296" s="6" t="s">
        <v>28</v>
      </c>
      <c r="E296" s="6">
        <v>3.8</v>
      </c>
      <c r="F296" s="6" t="s">
        <v>185</v>
      </c>
      <c r="G296" s="6">
        <v>20</v>
      </c>
      <c r="H296" s="6">
        <v>4</v>
      </c>
      <c r="I296" s="6" t="s">
        <v>28</v>
      </c>
      <c r="J296" s="8">
        <v>5.01</v>
      </c>
      <c r="K296" s="6">
        <f>B296-G296</f>
        <v>0</v>
      </c>
      <c r="L296" s="6">
        <f>C296-H296</f>
        <v>0</v>
      </c>
      <c r="M296" s="8">
        <f t="shared" si="70"/>
        <v>5.01</v>
      </c>
      <c r="N296" s="8">
        <f>E296-M296</f>
        <v>-1.21</v>
      </c>
      <c r="O296" s="6" t="s">
        <v>219</v>
      </c>
      <c r="P296" s="6" t="s">
        <v>220</v>
      </c>
    </row>
    <row r="297" spans="1:16" x14ac:dyDescent="0.75">
      <c r="A297" s="6"/>
      <c r="B297" s="6"/>
      <c r="C297" s="6"/>
      <c r="D297" s="6"/>
      <c r="E297" s="6"/>
      <c r="F297" s="6" t="s">
        <v>188</v>
      </c>
      <c r="G297" s="6">
        <v>20</v>
      </c>
      <c r="H297" s="6">
        <v>4</v>
      </c>
      <c r="I297" s="6" t="s">
        <v>28</v>
      </c>
      <c r="J297" s="8">
        <v>5.95</v>
      </c>
      <c r="K297" s="6">
        <f>B296-G297</f>
        <v>0</v>
      </c>
      <c r="L297" s="6">
        <f>C296-H297</f>
        <v>0</v>
      </c>
      <c r="M297" s="8">
        <f t="shared" si="70"/>
        <v>5.95</v>
      </c>
      <c r="N297" s="8">
        <f>E296-M297</f>
        <v>-2.1500000000000004</v>
      </c>
      <c r="O297" s="6"/>
      <c r="P297" s="6"/>
    </row>
    <row r="298" spans="1:16" x14ac:dyDescent="0.75">
      <c r="A298" s="6"/>
      <c r="B298" s="6"/>
      <c r="C298" s="6"/>
      <c r="D298" s="6"/>
      <c r="E298" s="6"/>
      <c r="F298" s="6" t="s">
        <v>189</v>
      </c>
      <c r="G298" s="6">
        <v>20</v>
      </c>
      <c r="H298" s="6">
        <v>4</v>
      </c>
      <c r="I298" s="6" t="s">
        <v>28</v>
      </c>
      <c r="J298" s="8">
        <v>5.73</v>
      </c>
      <c r="K298" s="6">
        <f>B296-G298</f>
        <v>0</v>
      </c>
      <c r="L298" s="6">
        <f>C296-H298</f>
        <v>0</v>
      </c>
      <c r="M298" s="8">
        <f t="shared" si="70"/>
        <v>5.73</v>
      </c>
      <c r="N298" s="8">
        <f>E296-M298</f>
        <v>-1.9300000000000006</v>
      </c>
      <c r="O298" s="6"/>
      <c r="P298" s="6"/>
    </row>
    <row r="299" spans="1:16" x14ac:dyDescent="0.75">
      <c r="A299" s="6"/>
      <c r="B299" s="6"/>
      <c r="C299" s="6"/>
      <c r="D299" s="6"/>
      <c r="E299" s="6"/>
      <c r="F299" s="6" t="s">
        <v>60</v>
      </c>
      <c r="G299" s="6">
        <v>20</v>
      </c>
      <c r="H299" s="6">
        <v>4</v>
      </c>
      <c r="I299" s="6" t="s">
        <v>28</v>
      </c>
      <c r="J299" s="8">
        <v>3.48</v>
      </c>
      <c r="K299" s="6">
        <f>B296-G299</f>
        <v>0</v>
      </c>
      <c r="L299" s="6">
        <f>C296-H299</f>
        <v>0</v>
      </c>
      <c r="M299" s="8">
        <f t="shared" si="70"/>
        <v>3.48</v>
      </c>
      <c r="N299" s="11">
        <f>E296-M299</f>
        <v>0.31999999999999984</v>
      </c>
      <c r="O299" s="6"/>
      <c r="P299" s="6"/>
    </row>
    <row r="300" spans="1:16" x14ac:dyDescent="0.75">
      <c r="A300" s="6"/>
      <c r="B300" s="6"/>
      <c r="C300" s="6"/>
      <c r="D300" s="6"/>
      <c r="E300" s="6"/>
      <c r="F300" s="6" t="s">
        <v>61</v>
      </c>
      <c r="G300" s="6">
        <v>20</v>
      </c>
      <c r="H300" s="6">
        <v>4</v>
      </c>
      <c r="I300" s="6" t="s">
        <v>28</v>
      </c>
      <c r="J300" s="8">
        <v>3</v>
      </c>
      <c r="K300" s="6">
        <f>B296-G300</f>
        <v>0</v>
      </c>
      <c r="L300" s="6">
        <f>C296-H300</f>
        <v>0</v>
      </c>
      <c r="M300" s="8">
        <f t="shared" si="70"/>
        <v>3</v>
      </c>
      <c r="N300" s="8">
        <f>E296-M300</f>
        <v>0.79999999999999982</v>
      </c>
      <c r="O300" s="6"/>
      <c r="P300" s="6"/>
    </row>
    <row r="301" spans="1:16" x14ac:dyDescent="0.75">
      <c r="A301" s="6"/>
      <c r="B301" s="6"/>
      <c r="C301" s="6"/>
      <c r="D301" s="6"/>
      <c r="E301" s="6"/>
      <c r="F301" s="6" t="s">
        <v>62</v>
      </c>
      <c r="G301" s="6">
        <v>20</v>
      </c>
      <c r="H301" s="6">
        <v>4</v>
      </c>
      <c r="I301" s="6" t="s">
        <v>28</v>
      </c>
      <c r="J301" s="8">
        <v>2.89</v>
      </c>
      <c r="K301" s="6">
        <f>B296-G301</f>
        <v>0</v>
      </c>
      <c r="L301" s="6">
        <f>C296-H301</f>
        <v>0</v>
      </c>
      <c r="M301" s="8">
        <f t="shared" si="70"/>
        <v>2.89</v>
      </c>
      <c r="N301" s="8">
        <f>E296-M301</f>
        <v>0.9099999999999997</v>
      </c>
      <c r="O301" s="6"/>
      <c r="P301" s="6"/>
    </row>
    <row r="302" spans="1:16" x14ac:dyDescent="0.75">
      <c r="A302" t="s">
        <v>222</v>
      </c>
      <c r="B302">
        <v>20</v>
      </c>
      <c r="C302">
        <v>4</v>
      </c>
      <c r="D302" t="s">
        <v>28</v>
      </c>
      <c r="E302">
        <v>5.6</v>
      </c>
      <c r="F302" t="s">
        <v>185</v>
      </c>
      <c r="G302">
        <v>20</v>
      </c>
      <c r="H302">
        <v>4</v>
      </c>
      <c r="I302" t="s">
        <v>28</v>
      </c>
      <c r="J302" s="10">
        <v>5.01</v>
      </c>
      <c r="K302">
        <f>B302-G302</f>
        <v>0</v>
      </c>
      <c r="L302">
        <f>C302-H302</f>
        <v>0</v>
      </c>
      <c r="M302" s="10">
        <f t="shared" si="70"/>
        <v>5.01</v>
      </c>
      <c r="N302" s="10">
        <f t="shared" si="69"/>
        <v>0.58999999999999986</v>
      </c>
      <c r="O302" t="s">
        <v>223</v>
      </c>
      <c r="P302" t="s">
        <v>224</v>
      </c>
    </row>
    <row r="303" spans="1:16" x14ac:dyDescent="0.75">
      <c r="F303" t="s">
        <v>188</v>
      </c>
      <c r="G303">
        <v>20</v>
      </c>
      <c r="H303">
        <v>4</v>
      </c>
      <c r="I303" t="s">
        <v>28</v>
      </c>
      <c r="J303" s="10">
        <v>5.95</v>
      </c>
      <c r="K303">
        <f>B302-G303</f>
        <v>0</v>
      </c>
      <c r="L303">
        <f>C302-H303</f>
        <v>0</v>
      </c>
      <c r="M303" s="10">
        <f t="shared" si="70"/>
        <v>5.95</v>
      </c>
      <c r="N303" s="11">
        <f>E302-M303</f>
        <v>-0.35000000000000053</v>
      </c>
    </row>
    <row r="304" spans="1:16" x14ac:dyDescent="0.75">
      <c r="F304" t="s">
        <v>189</v>
      </c>
      <c r="G304">
        <v>20</v>
      </c>
      <c r="H304">
        <v>4</v>
      </c>
      <c r="I304" t="s">
        <v>28</v>
      </c>
      <c r="J304" s="10">
        <v>5.73</v>
      </c>
      <c r="K304">
        <f>B302-G304</f>
        <v>0</v>
      </c>
      <c r="L304">
        <f>C302-H304</f>
        <v>0</v>
      </c>
      <c r="M304" s="10">
        <f t="shared" ref="M304:M338" si="73">J304+(K304*1.05)-(L304*0.9)</f>
        <v>5.73</v>
      </c>
      <c r="N304" s="11">
        <f>E302-M304</f>
        <v>-0.13000000000000078</v>
      </c>
    </row>
    <row r="305" spans="1:16" x14ac:dyDescent="0.75">
      <c r="F305" t="s">
        <v>60</v>
      </c>
      <c r="G305">
        <v>20</v>
      </c>
      <c r="H305">
        <v>4</v>
      </c>
      <c r="I305" t="s">
        <v>28</v>
      </c>
      <c r="J305" s="10">
        <v>3.48</v>
      </c>
      <c r="K305">
        <f>B302-G305</f>
        <v>0</v>
      </c>
      <c r="L305">
        <f>C302-H305</f>
        <v>0</v>
      </c>
      <c r="M305" s="10">
        <f t="shared" si="73"/>
        <v>3.48</v>
      </c>
      <c r="N305" s="10">
        <f>E302-M305</f>
        <v>2.1199999999999997</v>
      </c>
    </row>
    <row r="306" spans="1:16" x14ac:dyDescent="0.75">
      <c r="F306" t="s">
        <v>61</v>
      </c>
      <c r="G306">
        <v>20</v>
      </c>
      <c r="H306">
        <v>4</v>
      </c>
      <c r="I306" t="s">
        <v>28</v>
      </c>
      <c r="J306" s="10">
        <v>3</v>
      </c>
      <c r="K306">
        <f>B302-G306</f>
        <v>0</v>
      </c>
      <c r="L306">
        <f>C302-H306</f>
        <v>0</v>
      </c>
      <c r="M306" s="10">
        <f t="shared" si="73"/>
        <v>3</v>
      </c>
      <c r="N306" s="10">
        <f>E302-M306</f>
        <v>2.5999999999999996</v>
      </c>
    </row>
    <row r="307" spans="1:16" x14ac:dyDescent="0.75">
      <c r="F307" t="s">
        <v>62</v>
      </c>
      <c r="G307">
        <v>20</v>
      </c>
      <c r="H307">
        <v>4</v>
      </c>
      <c r="I307" t="s">
        <v>28</v>
      </c>
      <c r="J307" s="10">
        <v>2.89</v>
      </c>
      <c r="K307">
        <f>B302-G307</f>
        <v>0</v>
      </c>
      <c r="L307">
        <f>C302-H307</f>
        <v>0</v>
      </c>
      <c r="M307" s="10">
        <f t="shared" si="73"/>
        <v>2.89</v>
      </c>
      <c r="N307" s="10">
        <f>E302-M307</f>
        <v>2.7099999999999995</v>
      </c>
    </row>
    <row r="308" spans="1:16" x14ac:dyDescent="0.75">
      <c r="A308" s="6" t="s">
        <v>225</v>
      </c>
      <c r="B308" s="6">
        <v>20</v>
      </c>
      <c r="C308" s="6">
        <v>4</v>
      </c>
      <c r="D308" s="6" t="s">
        <v>42</v>
      </c>
      <c r="E308" s="6">
        <v>1.7</v>
      </c>
      <c r="F308" s="6" t="s">
        <v>43</v>
      </c>
      <c r="G308" s="6">
        <v>20</v>
      </c>
      <c r="H308" s="6">
        <v>5</v>
      </c>
      <c r="I308" s="6" t="s">
        <v>42</v>
      </c>
      <c r="J308" s="8">
        <v>1.72</v>
      </c>
      <c r="K308" s="6">
        <f t="shared" ref="K308:L313" si="74">B308-G308</f>
        <v>0</v>
      </c>
      <c r="L308" s="6">
        <f t="shared" si="74"/>
        <v>-1</v>
      </c>
      <c r="M308" s="8">
        <f t="shared" si="73"/>
        <v>2.62</v>
      </c>
      <c r="N308" s="8">
        <f t="shared" ref="N308:N338" si="75">E308-M308</f>
        <v>-0.92000000000000015</v>
      </c>
      <c r="O308" s="6"/>
      <c r="P308" s="6"/>
    </row>
    <row r="309" spans="1:16" x14ac:dyDescent="0.75">
      <c r="A309" t="s">
        <v>226</v>
      </c>
      <c r="B309">
        <v>20</v>
      </c>
      <c r="C309">
        <v>4</v>
      </c>
      <c r="D309" t="s">
        <v>42</v>
      </c>
      <c r="E309">
        <v>4.0999999999999996</v>
      </c>
      <c r="F309" t="s">
        <v>43</v>
      </c>
      <c r="G309">
        <v>20</v>
      </c>
      <c r="H309">
        <v>5</v>
      </c>
      <c r="I309" t="s">
        <v>42</v>
      </c>
      <c r="J309" s="10">
        <v>1.72</v>
      </c>
      <c r="K309">
        <f t="shared" si="74"/>
        <v>0</v>
      </c>
      <c r="L309">
        <f t="shared" si="74"/>
        <v>-1</v>
      </c>
      <c r="M309" s="10">
        <f t="shared" si="73"/>
        <v>2.62</v>
      </c>
      <c r="N309" s="10">
        <f t="shared" si="75"/>
        <v>1.4799999999999995</v>
      </c>
    </row>
    <row r="310" spans="1:16" x14ac:dyDescent="0.75">
      <c r="A310" s="6" t="s">
        <v>227</v>
      </c>
      <c r="B310" s="6">
        <v>20</v>
      </c>
      <c r="C310" s="6">
        <v>5</v>
      </c>
      <c r="D310" s="6" t="s">
        <v>22</v>
      </c>
      <c r="E310" s="6">
        <v>4.0999999999999996</v>
      </c>
      <c r="F310" s="6" t="s">
        <v>228</v>
      </c>
      <c r="G310" s="6">
        <v>20</v>
      </c>
      <c r="H310" s="6">
        <v>5</v>
      </c>
      <c r="I310" s="6" t="s">
        <v>22</v>
      </c>
      <c r="J310" s="8">
        <v>4.5599999999999996</v>
      </c>
      <c r="K310" s="6">
        <f t="shared" si="74"/>
        <v>0</v>
      </c>
      <c r="L310" s="6">
        <f t="shared" si="74"/>
        <v>0</v>
      </c>
      <c r="M310" s="8">
        <f t="shared" si="73"/>
        <v>4.5599999999999996</v>
      </c>
      <c r="N310" s="11">
        <f t="shared" si="75"/>
        <v>-0.45999999999999996</v>
      </c>
      <c r="O310" s="6" t="s">
        <v>229</v>
      </c>
      <c r="P310" s="6" t="s">
        <v>230</v>
      </c>
    </row>
    <row r="311" spans="1:16" x14ac:dyDescent="0.75">
      <c r="A311" t="s">
        <v>231</v>
      </c>
      <c r="B311">
        <v>20</v>
      </c>
      <c r="C311">
        <v>5</v>
      </c>
      <c r="D311" t="s">
        <v>22</v>
      </c>
      <c r="E311">
        <v>4.5</v>
      </c>
      <c r="F311" t="s">
        <v>228</v>
      </c>
      <c r="G311">
        <v>20</v>
      </c>
      <c r="H311">
        <v>5</v>
      </c>
      <c r="I311" t="s">
        <v>22</v>
      </c>
      <c r="J311" s="10">
        <v>4.5599999999999996</v>
      </c>
      <c r="K311">
        <f t="shared" si="74"/>
        <v>0</v>
      </c>
      <c r="L311">
        <f t="shared" si="74"/>
        <v>0</v>
      </c>
      <c r="M311" s="10">
        <f t="shared" si="73"/>
        <v>4.5599999999999996</v>
      </c>
      <c r="N311" s="11">
        <f t="shared" si="75"/>
        <v>-5.9999999999999609E-2</v>
      </c>
      <c r="O311" t="s">
        <v>229</v>
      </c>
      <c r="P311" t="s">
        <v>230</v>
      </c>
    </row>
    <row r="312" spans="1:16" x14ac:dyDescent="0.75">
      <c r="A312" s="6" t="s">
        <v>232</v>
      </c>
      <c r="B312" s="6">
        <v>20</v>
      </c>
      <c r="C312" s="6">
        <v>5</v>
      </c>
      <c r="D312" s="6" t="s">
        <v>22</v>
      </c>
      <c r="E312" s="6">
        <v>5.5</v>
      </c>
      <c r="F312" s="6" t="s">
        <v>228</v>
      </c>
      <c r="G312" s="6">
        <v>20</v>
      </c>
      <c r="H312" s="6">
        <v>5</v>
      </c>
      <c r="I312" s="6" t="s">
        <v>22</v>
      </c>
      <c r="J312" s="8">
        <v>4.5599999999999996</v>
      </c>
      <c r="K312" s="6">
        <f t="shared" si="74"/>
        <v>0</v>
      </c>
      <c r="L312" s="6">
        <f t="shared" si="74"/>
        <v>0</v>
      </c>
      <c r="M312" s="8">
        <f t="shared" si="73"/>
        <v>4.5599999999999996</v>
      </c>
      <c r="N312" s="8">
        <f t="shared" si="75"/>
        <v>0.94000000000000039</v>
      </c>
      <c r="O312" s="6"/>
      <c r="P312" s="6"/>
    </row>
    <row r="313" spans="1:16" x14ac:dyDescent="0.75">
      <c r="A313" t="s">
        <v>233</v>
      </c>
      <c r="B313">
        <v>20</v>
      </c>
      <c r="C313">
        <v>5</v>
      </c>
      <c r="D313" t="s">
        <v>28</v>
      </c>
      <c r="E313">
        <v>2.2999999999999998</v>
      </c>
      <c r="F313" t="s">
        <v>185</v>
      </c>
      <c r="G313">
        <v>20</v>
      </c>
      <c r="H313">
        <v>4</v>
      </c>
      <c r="I313" t="s">
        <v>28</v>
      </c>
      <c r="J313" s="10">
        <v>5.01</v>
      </c>
      <c r="K313">
        <f t="shared" si="74"/>
        <v>0</v>
      </c>
      <c r="L313">
        <f t="shared" si="74"/>
        <v>1</v>
      </c>
      <c r="M313" s="10">
        <f t="shared" si="73"/>
        <v>4.1099999999999994</v>
      </c>
      <c r="N313" s="10">
        <f t="shared" si="75"/>
        <v>-1.8099999999999996</v>
      </c>
      <c r="O313" t="s">
        <v>234</v>
      </c>
      <c r="P313" t="s">
        <v>235</v>
      </c>
    </row>
    <row r="314" spans="1:16" x14ac:dyDescent="0.75">
      <c r="F314" t="s">
        <v>188</v>
      </c>
      <c r="G314">
        <v>20</v>
      </c>
      <c r="H314">
        <v>4</v>
      </c>
      <c r="I314" t="s">
        <v>28</v>
      </c>
      <c r="J314" s="10">
        <v>5.95</v>
      </c>
      <c r="K314">
        <f>B313-G314</f>
        <v>0</v>
      </c>
      <c r="L314">
        <f>C313-H314</f>
        <v>1</v>
      </c>
      <c r="M314" s="10">
        <f t="shared" si="73"/>
        <v>5.05</v>
      </c>
      <c r="N314" s="10">
        <f>E313-M314</f>
        <v>-2.75</v>
      </c>
    </row>
    <row r="315" spans="1:16" x14ac:dyDescent="0.75">
      <c r="F315" t="s">
        <v>189</v>
      </c>
      <c r="G315">
        <v>20</v>
      </c>
      <c r="H315">
        <v>4</v>
      </c>
      <c r="I315" t="s">
        <v>28</v>
      </c>
      <c r="J315" s="10">
        <v>5.73</v>
      </c>
      <c r="K315">
        <f>B313-G315</f>
        <v>0</v>
      </c>
      <c r="L315">
        <f>C313-H315</f>
        <v>1</v>
      </c>
      <c r="M315" s="10">
        <f t="shared" si="73"/>
        <v>4.83</v>
      </c>
      <c r="N315" s="10">
        <f>E313-M315</f>
        <v>-2.5300000000000002</v>
      </c>
    </row>
    <row r="316" spans="1:16" x14ac:dyDescent="0.75">
      <c r="F316" t="s">
        <v>60</v>
      </c>
      <c r="G316">
        <v>20</v>
      </c>
      <c r="H316">
        <v>4</v>
      </c>
      <c r="I316" t="s">
        <v>28</v>
      </c>
      <c r="J316" s="10">
        <v>3.48</v>
      </c>
      <c r="K316">
        <f>B313-G316</f>
        <v>0</v>
      </c>
      <c r="L316">
        <f>C313-H316</f>
        <v>1</v>
      </c>
      <c r="M316" s="10">
        <f t="shared" si="73"/>
        <v>2.58</v>
      </c>
      <c r="N316" s="11">
        <f>E313-M316</f>
        <v>-0.28000000000000025</v>
      </c>
    </row>
    <row r="317" spans="1:16" x14ac:dyDescent="0.75">
      <c r="F317" t="s">
        <v>61</v>
      </c>
      <c r="G317">
        <v>20</v>
      </c>
      <c r="H317">
        <v>4</v>
      </c>
      <c r="I317" t="s">
        <v>28</v>
      </c>
      <c r="J317" s="10">
        <v>3</v>
      </c>
      <c r="K317">
        <f>B313-G317</f>
        <v>0</v>
      </c>
      <c r="L317">
        <f>C313-H317</f>
        <v>1</v>
      </c>
      <c r="M317" s="10">
        <f t="shared" si="73"/>
        <v>2.1</v>
      </c>
      <c r="N317" s="11">
        <f>E313-M317</f>
        <v>0.19999999999999973</v>
      </c>
    </row>
    <row r="318" spans="1:16" x14ac:dyDescent="0.75">
      <c r="F318" t="s">
        <v>62</v>
      </c>
      <c r="G318">
        <v>20</v>
      </c>
      <c r="H318">
        <v>4</v>
      </c>
      <c r="I318" t="s">
        <v>28</v>
      </c>
      <c r="J318" s="10">
        <v>2.89</v>
      </c>
      <c r="K318">
        <f>B313-G318</f>
        <v>0</v>
      </c>
      <c r="L318">
        <f>C313-H318</f>
        <v>1</v>
      </c>
      <c r="M318" s="10">
        <f t="shared" si="73"/>
        <v>1.9900000000000002</v>
      </c>
      <c r="N318" s="11">
        <f>E313-M318</f>
        <v>0.30999999999999961</v>
      </c>
    </row>
    <row r="319" spans="1:16" x14ac:dyDescent="0.75">
      <c r="A319" s="6" t="s">
        <v>236</v>
      </c>
      <c r="B319" s="6">
        <v>20</v>
      </c>
      <c r="C319" s="6">
        <v>5</v>
      </c>
      <c r="D319" s="6" t="s">
        <v>28</v>
      </c>
      <c r="E319" s="6">
        <v>3.1</v>
      </c>
      <c r="F319" s="6" t="s">
        <v>185</v>
      </c>
      <c r="G319" s="6">
        <v>20</v>
      </c>
      <c r="H319" s="6">
        <v>4</v>
      </c>
      <c r="I319" s="6" t="s">
        <v>28</v>
      </c>
      <c r="J319" s="8">
        <v>5.01</v>
      </c>
      <c r="K319" s="6">
        <f>B319-G319</f>
        <v>0</v>
      </c>
      <c r="L319" s="6">
        <f>C319-H319</f>
        <v>1</v>
      </c>
      <c r="M319" s="8">
        <f t="shared" si="73"/>
        <v>4.1099999999999994</v>
      </c>
      <c r="N319" s="8">
        <f>E319-M319</f>
        <v>-1.0099999999999993</v>
      </c>
      <c r="O319" s="6" t="s">
        <v>234</v>
      </c>
      <c r="P319" s="6" t="s">
        <v>235</v>
      </c>
    </row>
    <row r="320" spans="1:16" x14ac:dyDescent="0.75">
      <c r="A320" s="6"/>
      <c r="B320" s="6"/>
      <c r="C320" s="6"/>
      <c r="D320" s="6"/>
      <c r="E320" s="6"/>
      <c r="F320" s="6" t="s">
        <v>188</v>
      </c>
      <c r="G320" s="6">
        <v>20</v>
      </c>
      <c r="H320" s="6">
        <v>4</v>
      </c>
      <c r="I320" s="6" t="s">
        <v>28</v>
      </c>
      <c r="J320" s="8">
        <v>5.95</v>
      </c>
      <c r="K320" s="6">
        <f>B319-G320</f>
        <v>0</v>
      </c>
      <c r="L320" s="6">
        <f>C319-H320</f>
        <v>1</v>
      </c>
      <c r="M320" s="8">
        <f t="shared" si="73"/>
        <v>5.05</v>
      </c>
      <c r="N320" s="8">
        <f>E319-M320</f>
        <v>-1.9499999999999997</v>
      </c>
      <c r="O320" s="6"/>
      <c r="P320" s="6"/>
    </row>
    <row r="321" spans="1:16" x14ac:dyDescent="0.75">
      <c r="A321" s="6"/>
      <c r="B321" s="6"/>
      <c r="C321" s="6"/>
      <c r="D321" s="6"/>
      <c r="E321" s="6"/>
      <c r="F321" s="6" t="s">
        <v>189</v>
      </c>
      <c r="G321" s="6">
        <v>20</v>
      </c>
      <c r="H321" s="6">
        <v>4</v>
      </c>
      <c r="I321" s="6" t="s">
        <v>28</v>
      </c>
      <c r="J321" s="8">
        <v>5.73</v>
      </c>
      <c r="K321" s="6">
        <f>B319-G321</f>
        <v>0</v>
      </c>
      <c r="L321" s="6">
        <f>C319-H321</f>
        <v>1</v>
      </c>
      <c r="M321" s="8">
        <f t="shared" si="73"/>
        <v>4.83</v>
      </c>
      <c r="N321" s="8">
        <f>E319-M321</f>
        <v>-1.73</v>
      </c>
      <c r="O321" s="6"/>
      <c r="P321" s="6"/>
    </row>
    <row r="322" spans="1:16" x14ac:dyDescent="0.75">
      <c r="A322" s="6"/>
      <c r="B322" s="6"/>
      <c r="C322" s="6"/>
      <c r="D322" s="6"/>
      <c r="E322" s="6"/>
      <c r="F322" s="6" t="s">
        <v>60</v>
      </c>
      <c r="G322" s="6">
        <v>20</v>
      </c>
      <c r="H322" s="6">
        <v>4</v>
      </c>
      <c r="I322" s="6" t="s">
        <v>28</v>
      </c>
      <c r="J322" s="8">
        <v>3.48</v>
      </c>
      <c r="K322" s="6">
        <f>B319-G322</f>
        <v>0</v>
      </c>
      <c r="L322" s="6">
        <f>C319-H322</f>
        <v>1</v>
      </c>
      <c r="M322" s="8">
        <f t="shared" si="73"/>
        <v>2.58</v>
      </c>
      <c r="N322" s="13">
        <f>E319-M322</f>
        <v>0.52</v>
      </c>
      <c r="O322" s="6"/>
      <c r="P322" s="6"/>
    </row>
    <row r="323" spans="1:16" x14ac:dyDescent="0.75">
      <c r="A323" s="6"/>
      <c r="B323" s="6"/>
      <c r="C323" s="6"/>
      <c r="D323" s="6"/>
      <c r="E323" s="6"/>
      <c r="F323" s="6" t="s">
        <v>61</v>
      </c>
      <c r="G323" s="6">
        <v>20</v>
      </c>
      <c r="H323" s="6">
        <v>4</v>
      </c>
      <c r="I323" s="6" t="s">
        <v>28</v>
      </c>
      <c r="J323" s="8">
        <v>3</v>
      </c>
      <c r="K323" s="6">
        <f>B319-G323</f>
        <v>0</v>
      </c>
      <c r="L323" s="6">
        <f>C319-H323</f>
        <v>1</v>
      </c>
      <c r="M323" s="8">
        <f t="shared" si="73"/>
        <v>2.1</v>
      </c>
      <c r="N323" s="14">
        <f>E319-M323</f>
        <v>1</v>
      </c>
      <c r="O323" s="6"/>
      <c r="P323" s="6"/>
    </row>
    <row r="324" spans="1:16" x14ac:dyDescent="0.75">
      <c r="A324" s="6"/>
      <c r="B324" s="6"/>
      <c r="C324" s="6"/>
      <c r="D324" s="6"/>
      <c r="E324" s="6"/>
      <c r="F324" s="6" t="s">
        <v>62</v>
      </c>
      <c r="G324" s="6">
        <v>20</v>
      </c>
      <c r="H324" s="6">
        <v>4</v>
      </c>
      <c r="I324" s="6" t="s">
        <v>28</v>
      </c>
      <c r="J324" s="8">
        <v>2.89</v>
      </c>
      <c r="K324" s="6">
        <f>B319-G324</f>
        <v>0</v>
      </c>
      <c r="L324" s="6">
        <f>C319-H324</f>
        <v>1</v>
      </c>
      <c r="M324" s="8">
        <f t="shared" si="73"/>
        <v>1.9900000000000002</v>
      </c>
      <c r="N324" s="14">
        <f>E319-M324</f>
        <v>1.1099999999999999</v>
      </c>
      <c r="O324" s="6"/>
      <c r="P324" s="6"/>
    </row>
    <row r="325" spans="1:16" x14ac:dyDescent="0.75">
      <c r="A325" t="s">
        <v>237</v>
      </c>
      <c r="B325">
        <v>20</v>
      </c>
      <c r="C325">
        <v>5</v>
      </c>
      <c r="D325" t="s">
        <v>28</v>
      </c>
      <c r="E325">
        <v>4.8</v>
      </c>
      <c r="F325" t="s">
        <v>185</v>
      </c>
      <c r="G325">
        <v>20</v>
      </c>
      <c r="H325">
        <v>4</v>
      </c>
      <c r="I325" t="s">
        <v>28</v>
      </c>
      <c r="J325" s="10">
        <v>5.01</v>
      </c>
      <c r="K325">
        <f>B325-G325</f>
        <v>0</v>
      </c>
      <c r="L325">
        <f>C325-H325</f>
        <v>1</v>
      </c>
      <c r="M325" s="10">
        <f t="shared" si="73"/>
        <v>4.1099999999999994</v>
      </c>
      <c r="N325" s="15">
        <f t="shared" si="75"/>
        <v>0.69000000000000039</v>
      </c>
      <c r="O325" t="s">
        <v>238</v>
      </c>
      <c r="P325" t="s">
        <v>239</v>
      </c>
    </row>
    <row r="326" spans="1:16" x14ac:dyDescent="0.75">
      <c r="F326" t="s">
        <v>188</v>
      </c>
      <c r="G326">
        <v>20</v>
      </c>
      <c r="H326">
        <v>4</v>
      </c>
      <c r="I326" t="s">
        <v>28</v>
      </c>
      <c r="J326" s="10">
        <v>5.95</v>
      </c>
      <c r="K326">
        <f>B325-G326</f>
        <v>0</v>
      </c>
      <c r="L326">
        <f>C325-H326</f>
        <v>1</v>
      </c>
      <c r="M326" s="10">
        <f t="shared" si="73"/>
        <v>5.05</v>
      </c>
      <c r="N326" s="11">
        <f>E325-M326</f>
        <v>-0.25</v>
      </c>
    </row>
    <row r="327" spans="1:16" x14ac:dyDescent="0.75">
      <c r="F327" t="s">
        <v>189</v>
      </c>
      <c r="G327">
        <v>20</v>
      </c>
      <c r="H327">
        <v>4</v>
      </c>
      <c r="I327" t="s">
        <v>28</v>
      </c>
      <c r="J327" s="10">
        <v>5.73</v>
      </c>
      <c r="K327">
        <f>B325-G327</f>
        <v>0</v>
      </c>
      <c r="L327">
        <f>C325-H327</f>
        <v>1</v>
      </c>
      <c r="M327" s="10">
        <f t="shared" si="73"/>
        <v>4.83</v>
      </c>
      <c r="N327" s="11">
        <f>E325-M327</f>
        <v>-3.0000000000000249E-2</v>
      </c>
    </row>
    <row r="328" spans="1:16" x14ac:dyDescent="0.75">
      <c r="F328" t="s">
        <v>60</v>
      </c>
      <c r="G328">
        <v>20</v>
      </c>
      <c r="H328">
        <v>4</v>
      </c>
      <c r="I328" t="s">
        <v>28</v>
      </c>
      <c r="J328" s="10">
        <v>3.48</v>
      </c>
      <c r="K328">
        <f>B325-G328</f>
        <v>0</v>
      </c>
      <c r="L328">
        <f>C325-H328</f>
        <v>1</v>
      </c>
      <c r="M328" s="10">
        <f t="shared" si="73"/>
        <v>2.58</v>
      </c>
      <c r="N328" s="10">
        <f>E325-M328</f>
        <v>2.2199999999999998</v>
      </c>
    </row>
    <row r="329" spans="1:16" x14ac:dyDescent="0.75">
      <c r="F329" t="s">
        <v>61</v>
      </c>
      <c r="G329">
        <v>20</v>
      </c>
      <c r="H329">
        <v>4</v>
      </c>
      <c r="I329" t="s">
        <v>28</v>
      </c>
      <c r="J329" s="10">
        <v>3</v>
      </c>
      <c r="K329">
        <f>B325-G329</f>
        <v>0</v>
      </c>
      <c r="L329">
        <f>C325-H329</f>
        <v>1</v>
      </c>
      <c r="M329" s="10">
        <f t="shared" si="73"/>
        <v>2.1</v>
      </c>
      <c r="N329" s="10">
        <f>E325-M329</f>
        <v>2.6999999999999997</v>
      </c>
    </row>
    <row r="330" spans="1:16" x14ac:dyDescent="0.75">
      <c r="F330" t="s">
        <v>62</v>
      </c>
      <c r="G330">
        <v>20</v>
      </c>
      <c r="H330">
        <v>4</v>
      </c>
      <c r="I330" t="s">
        <v>28</v>
      </c>
      <c r="J330" s="10">
        <v>2.89</v>
      </c>
      <c r="K330">
        <f>B325-G330</f>
        <v>0</v>
      </c>
      <c r="L330">
        <f>C325-H330</f>
        <v>1</v>
      </c>
      <c r="M330" s="10">
        <f t="shared" si="73"/>
        <v>1.9900000000000002</v>
      </c>
      <c r="N330" s="10">
        <f>E325-M330</f>
        <v>2.8099999999999996</v>
      </c>
    </row>
    <row r="331" spans="1:16" x14ac:dyDescent="0.75">
      <c r="A331" s="6" t="s">
        <v>240</v>
      </c>
      <c r="B331" s="6">
        <v>20</v>
      </c>
      <c r="C331" s="6">
        <v>5</v>
      </c>
      <c r="D331" s="6" t="s">
        <v>28</v>
      </c>
      <c r="E331" s="6">
        <v>7.1</v>
      </c>
      <c r="F331" s="6" t="s">
        <v>185</v>
      </c>
      <c r="G331" s="6">
        <v>20</v>
      </c>
      <c r="H331" s="6">
        <v>4</v>
      </c>
      <c r="I331" s="6" t="s">
        <v>28</v>
      </c>
      <c r="J331" s="8">
        <v>5.01</v>
      </c>
      <c r="K331" s="6">
        <f>B331-G331</f>
        <v>0</v>
      </c>
      <c r="L331" s="6">
        <f>C331-H331</f>
        <v>1</v>
      </c>
      <c r="M331" s="8">
        <f t="shared" si="73"/>
        <v>4.1099999999999994</v>
      </c>
      <c r="N331" s="8">
        <f t="shared" si="75"/>
        <v>2.99</v>
      </c>
      <c r="O331" s="6"/>
      <c r="P331" s="6"/>
    </row>
    <row r="332" spans="1:16" x14ac:dyDescent="0.75">
      <c r="A332" s="6"/>
      <c r="B332" s="6"/>
      <c r="C332" s="6"/>
      <c r="D332" s="6"/>
      <c r="E332" s="6"/>
      <c r="F332" s="6" t="s">
        <v>188</v>
      </c>
      <c r="G332" s="6">
        <v>20</v>
      </c>
      <c r="H332" s="6">
        <v>4</v>
      </c>
      <c r="I332" s="6" t="s">
        <v>28</v>
      </c>
      <c r="J332" s="8">
        <v>5.95</v>
      </c>
      <c r="K332" s="6">
        <f>B331-G332</f>
        <v>0</v>
      </c>
      <c r="L332" s="6">
        <f>C331-H332</f>
        <v>1</v>
      </c>
      <c r="M332" s="8">
        <f t="shared" si="73"/>
        <v>5.05</v>
      </c>
      <c r="N332" s="8">
        <f>E331-M332</f>
        <v>2.0499999999999998</v>
      </c>
      <c r="O332" s="6"/>
      <c r="P332" s="6"/>
    </row>
    <row r="333" spans="1:16" x14ac:dyDescent="0.75">
      <c r="A333" s="6"/>
      <c r="B333" s="6"/>
      <c r="C333" s="6"/>
      <c r="D333" s="6"/>
      <c r="E333" s="6"/>
      <c r="F333" s="6" t="s">
        <v>189</v>
      </c>
      <c r="G333" s="6">
        <v>20</v>
      </c>
      <c r="H333" s="6">
        <v>4</v>
      </c>
      <c r="I333" s="6" t="s">
        <v>28</v>
      </c>
      <c r="J333" s="8">
        <v>5.73</v>
      </c>
      <c r="K333" s="6">
        <f>B331-G333</f>
        <v>0</v>
      </c>
      <c r="L333" s="6">
        <f>C331-H333</f>
        <v>1</v>
      </c>
      <c r="M333" s="8">
        <f t="shared" si="73"/>
        <v>4.83</v>
      </c>
      <c r="N333" s="8">
        <f>E331-M333</f>
        <v>2.2699999999999996</v>
      </c>
      <c r="O333" s="6"/>
      <c r="P333" s="6"/>
    </row>
    <row r="334" spans="1:16" x14ac:dyDescent="0.75">
      <c r="A334" s="6"/>
      <c r="B334" s="6"/>
      <c r="C334" s="6"/>
      <c r="D334" s="6"/>
      <c r="E334" s="6"/>
      <c r="F334" s="6" t="s">
        <v>60</v>
      </c>
      <c r="G334" s="6">
        <v>20</v>
      </c>
      <c r="H334" s="6">
        <v>4</v>
      </c>
      <c r="I334" s="6" t="s">
        <v>28</v>
      </c>
      <c r="J334" s="8">
        <v>3.48</v>
      </c>
      <c r="K334" s="6">
        <f>B331-G334</f>
        <v>0</v>
      </c>
      <c r="L334" s="6">
        <f>C331-H334</f>
        <v>1</v>
      </c>
      <c r="M334" s="8">
        <f t="shared" si="73"/>
        <v>2.58</v>
      </c>
      <c r="N334" s="8">
        <f>E331-M334</f>
        <v>4.5199999999999996</v>
      </c>
      <c r="O334" s="6"/>
      <c r="P334" s="6"/>
    </row>
    <row r="335" spans="1:16" x14ac:dyDescent="0.75">
      <c r="A335" s="6"/>
      <c r="B335" s="6"/>
      <c r="C335" s="6"/>
      <c r="D335" s="6"/>
      <c r="E335" s="6"/>
      <c r="F335" s="6" t="s">
        <v>61</v>
      </c>
      <c r="G335" s="6">
        <v>20</v>
      </c>
      <c r="H335" s="6">
        <v>4</v>
      </c>
      <c r="I335" s="6" t="s">
        <v>28</v>
      </c>
      <c r="J335" s="8">
        <v>3</v>
      </c>
      <c r="K335" s="6">
        <f>B331-G335</f>
        <v>0</v>
      </c>
      <c r="L335" s="6">
        <f>C331-H335</f>
        <v>1</v>
      </c>
      <c r="M335" s="8">
        <f t="shared" si="73"/>
        <v>2.1</v>
      </c>
      <c r="N335" s="8">
        <f>E331-M335</f>
        <v>5</v>
      </c>
      <c r="O335" s="6"/>
      <c r="P335" s="6"/>
    </row>
    <row r="336" spans="1:16" x14ac:dyDescent="0.75">
      <c r="A336" s="6"/>
      <c r="B336" s="6"/>
      <c r="C336" s="6"/>
      <c r="D336" s="6"/>
      <c r="E336" s="6"/>
      <c r="F336" s="6" t="s">
        <v>62</v>
      </c>
      <c r="G336" s="6">
        <v>20</v>
      </c>
      <c r="H336" s="6">
        <v>4</v>
      </c>
      <c r="I336" s="6" t="s">
        <v>28</v>
      </c>
      <c r="J336" s="8">
        <v>2.89</v>
      </c>
      <c r="K336" s="6">
        <f>B331-G336</f>
        <v>0</v>
      </c>
      <c r="L336" s="6">
        <f>C331-H336</f>
        <v>1</v>
      </c>
      <c r="M336" s="8">
        <f t="shared" si="73"/>
        <v>1.9900000000000002</v>
      </c>
      <c r="N336" s="8">
        <f>E331-M336</f>
        <v>5.1099999999999994</v>
      </c>
      <c r="O336" s="6"/>
      <c r="P336" s="6"/>
    </row>
    <row r="337" spans="1:16" x14ac:dyDescent="0.75">
      <c r="A337" t="s">
        <v>241</v>
      </c>
      <c r="B337">
        <v>20</v>
      </c>
      <c r="C337">
        <v>5</v>
      </c>
      <c r="D337" t="s">
        <v>42</v>
      </c>
      <c r="E337">
        <v>1.7</v>
      </c>
      <c r="F337" t="s">
        <v>43</v>
      </c>
      <c r="G337">
        <v>20</v>
      </c>
      <c r="H337">
        <v>5</v>
      </c>
      <c r="I337" t="s">
        <v>42</v>
      </c>
      <c r="J337" s="10">
        <v>1.72</v>
      </c>
      <c r="K337">
        <f>B337-G337</f>
        <v>0</v>
      </c>
      <c r="L337">
        <f>C337-H337</f>
        <v>0</v>
      </c>
      <c r="M337" s="10">
        <f t="shared" si="73"/>
        <v>1.72</v>
      </c>
      <c r="N337" s="11">
        <f t="shared" si="75"/>
        <v>-2.0000000000000018E-2</v>
      </c>
      <c r="O337" t="s">
        <v>242</v>
      </c>
      <c r="P337" t="s">
        <v>243</v>
      </c>
    </row>
    <row r="338" spans="1:16" x14ac:dyDescent="0.75">
      <c r="A338" s="6" t="s">
        <v>244</v>
      </c>
      <c r="B338" s="6">
        <v>20</v>
      </c>
      <c r="C338" s="6">
        <v>5</v>
      </c>
      <c r="D338" s="6" t="s">
        <v>42</v>
      </c>
      <c r="E338" s="6">
        <v>3.3</v>
      </c>
      <c r="F338" s="6" t="s">
        <v>43</v>
      </c>
      <c r="G338" s="6">
        <v>20</v>
      </c>
      <c r="H338" s="6">
        <v>5</v>
      </c>
      <c r="I338" s="6" t="s">
        <v>42</v>
      </c>
      <c r="J338" s="8">
        <v>1.72</v>
      </c>
      <c r="K338" s="6">
        <f>B338-G338</f>
        <v>0</v>
      </c>
      <c r="L338" s="6">
        <f>C338-H338</f>
        <v>0</v>
      </c>
      <c r="M338" s="8">
        <f t="shared" si="73"/>
        <v>1.72</v>
      </c>
      <c r="N338" s="8">
        <f t="shared" si="75"/>
        <v>1.5799999999999998</v>
      </c>
      <c r="O338" s="6"/>
      <c r="P338" s="6"/>
    </row>
    <row r="341" spans="1:16" ht="90" customHeight="1" x14ac:dyDescent="0.75">
      <c r="A341" s="16" t="s">
        <v>305</v>
      </c>
      <c r="B341" s="16"/>
      <c r="C341" s="16"/>
      <c r="D341" s="16"/>
      <c r="E341" s="16"/>
      <c r="F341" s="16"/>
      <c r="G341" s="16"/>
      <c r="H341" s="16"/>
      <c r="I341" s="16"/>
      <c r="J341" s="16"/>
      <c r="K341" s="16"/>
      <c r="L341" s="16"/>
      <c r="M341" s="16"/>
      <c r="N341" s="16"/>
      <c r="O341" s="16"/>
      <c r="P341" s="16"/>
    </row>
    <row r="342" spans="1:16" x14ac:dyDescent="0.75">
      <c r="A342" s="17" t="s">
        <v>0</v>
      </c>
      <c r="B342" s="17"/>
      <c r="C342" s="17"/>
      <c r="D342" s="17"/>
      <c r="E342" s="17"/>
      <c r="F342" s="18" t="s">
        <v>1</v>
      </c>
      <c r="G342" s="17"/>
      <c r="H342" s="17"/>
      <c r="I342" s="17"/>
      <c r="J342" s="17"/>
      <c r="K342" s="18" t="s">
        <v>2</v>
      </c>
      <c r="L342" s="17"/>
      <c r="M342" s="17"/>
      <c r="N342" s="17"/>
      <c r="O342" s="19" t="s">
        <v>3</v>
      </c>
      <c r="P342" s="19"/>
    </row>
    <row r="343" spans="1:16" x14ac:dyDescent="0.75">
      <c r="A343" s="17" t="s">
        <v>4</v>
      </c>
      <c r="B343" s="17"/>
      <c r="C343" s="17"/>
      <c r="D343" s="17"/>
      <c r="E343" s="20" t="s">
        <v>5</v>
      </c>
      <c r="F343" s="18" t="s">
        <v>4</v>
      </c>
      <c r="G343" s="17"/>
      <c r="H343" s="17"/>
      <c r="I343" s="17"/>
      <c r="J343" s="20" t="s">
        <v>6</v>
      </c>
      <c r="K343" s="1"/>
      <c r="M343" s="19" t="s">
        <v>7</v>
      </c>
      <c r="N343" s="19" t="s">
        <v>8</v>
      </c>
      <c r="O343" s="19"/>
      <c r="P343" s="19"/>
    </row>
    <row r="344" spans="1:16" x14ac:dyDescent="0.75">
      <c r="A344" s="2"/>
      <c r="B344" s="3" t="s">
        <v>9</v>
      </c>
      <c r="C344" s="3" t="s">
        <v>10</v>
      </c>
      <c r="D344" s="3" t="s">
        <v>11</v>
      </c>
      <c r="E344" s="21"/>
      <c r="F344" s="4" t="s">
        <v>12</v>
      </c>
      <c r="G344" s="3" t="s">
        <v>9</v>
      </c>
      <c r="H344" s="3" t="s">
        <v>10</v>
      </c>
      <c r="I344" s="3" t="s">
        <v>11</v>
      </c>
      <c r="J344" s="21"/>
      <c r="K344" s="5" t="s">
        <v>13</v>
      </c>
      <c r="L344" s="2" t="s">
        <v>14</v>
      </c>
      <c r="M344" s="22"/>
      <c r="N344" s="22"/>
      <c r="O344" s="5" t="s">
        <v>12</v>
      </c>
      <c r="P344" s="2" t="s">
        <v>15</v>
      </c>
    </row>
    <row r="345" spans="1:16" x14ac:dyDescent="0.75">
      <c r="A345" s="6" t="s">
        <v>245</v>
      </c>
      <c r="B345" s="6">
        <v>22</v>
      </c>
      <c r="C345" s="6">
        <v>0</v>
      </c>
      <c r="D345" s="6"/>
      <c r="E345" s="6">
        <v>12.8</v>
      </c>
      <c r="F345" s="6" t="s">
        <v>246</v>
      </c>
      <c r="G345" s="6">
        <v>22</v>
      </c>
      <c r="H345" s="6">
        <v>6</v>
      </c>
      <c r="I345" s="6"/>
      <c r="J345" s="8">
        <v>7.71</v>
      </c>
      <c r="K345" s="6">
        <f t="shared" ref="K345:L349" si="76">B345-G345</f>
        <v>0</v>
      </c>
      <c r="L345" s="6">
        <f t="shared" si="76"/>
        <v>-6</v>
      </c>
      <c r="M345" s="8">
        <f>J345+(K345*1.05)-(L345*0.9)</f>
        <v>13.11</v>
      </c>
      <c r="N345" s="11">
        <f>E345-M345</f>
        <v>-0.30999999999999872</v>
      </c>
      <c r="O345" s="6" t="s">
        <v>247</v>
      </c>
      <c r="P345" s="6" t="s">
        <v>248</v>
      </c>
    </row>
    <row r="346" spans="1:16" x14ac:dyDescent="0.75">
      <c r="A346" t="s">
        <v>249</v>
      </c>
      <c r="B346">
        <v>22</v>
      </c>
      <c r="C346">
        <v>1</v>
      </c>
      <c r="E346">
        <v>11.4</v>
      </c>
      <c r="F346" t="s">
        <v>246</v>
      </c>
      <c r="G346">
        <v>22</v>
      </c>
      <c r="H346">
        <v>6</v>
      </c>
      <c r="J346" s="10">
        <v>7.71</v>
      </c>
      <c r="K346">
        <f t="shared" si="76"/>
        <v>0</v>
      </c>
      <c r="L346">
        <f t="shared" si="76"/>
        <v>-5</v>
      </c>
      <c r="M346" s="10">
        <f t="shared" ref="M346:M387" si="77">J346+(K346*1.05)-(L346*0.9)</f>
        <v>12.21</v>
      </c>
      <c r="N346" s="10">
        <f t="shared" ref="N346:N387" si="78">E346-M346</f>
        <v>-0.8100000000000005</v>
      </c>
    </row>
    <row r="347" spans="1:16" x14ac:dyDescent="0.75">
      <c r="A347" s="6" t="s">
        <v>250</v>
      </c>
      <c r="B347" s="6">
        <v>24</v>
      </c>
      <c r="C347" s="6">
        <v>0</v>
      </c>
      <c r="D347" s="6"/>
      <c r="E347" s="6">
        <v>14.2</v>
      </c>
      <c r="F347" s="6" t="s">
        <v>246</v>
      </c>
      <c r="G347" s="6">
        <v>22</v>
      </c>
      <c r="H347" s="6">
        <v>6</v>
      </c>
      <c r="I347" s="6"/>
      <c r="J347" s="8">
        <v>7.71</v>
      </c>
      <c r="K347" s="6">
        <f t="shared" si="76"/>
        <v>2</v>
      </c>
      <c r="L347" s="6">
        <f t="shared" si="76"/>
        <v>-6</v>
      </c>
      <c r="M347" s="8">
        <f t="shared" si="77"/>
        <v>15.21</v>
      </c>
      <c r="N347" s="8">
        <f t="shared" si="78"/>
        <v>-1.0100000000000016</v>
      </c>
      <c r="O347" s="6"/>
      <c r="P347" s="6"/>
    </row>
    <row r="348" spans="1:16" x14ac:dyDescent="0.75">
      <c r="A348" t="s">
        <v>251</v>
      </c>
      <c r="B348">
        <v>26</v>
      </c>
      <c r="C348">
        <v>0</v>
      </c>
      <c r="E348">
        <v>15.5</v>
      </c>
      <c r="F348" t="s">
        <v>246</v>
      </c>
      <c r="G348">
        <v>22</v>
      </c>
      <c r="H348">
        <v>6</v>
      </c>
      <c r="J348" s="10">
        <v>7.71</v>
      </c>
      <c r="K348">
        <f t="shared" si="76"/>
        <v>4</v>
      </c>
      <c r="L348">
        <f t="shared" si="76"/>
        <v>-6</v>
      </c>
      <c r="M348" s="10">
        <f t="shared" si="77"/>
        <v>17.310000000000002</v>
      </c>
      <c r="N348" s="10">
        <f t="shared" si="78"/>
        <v>-1.8100000000000023</v>
      </c>
    </row>
    <row r="349" spans="1:16" x14ac:dyDescent="0.75">
      <c r="A349" s="6" t="s">
        <v>252</v>
      </c>
      <c r="B349" s="6">
        <v>22</v>
      </c>
      <c r="C349" s="6">
        <v>3</v>
      </c>
      <c r="D349" s="6" t="s">
        <v>28</v>
      </c>
      <c r="E349" s="6">
        <v>9.9</v>
      </c>
      <c r="F349" s="6" t="s">
        <v>185</v>
      </c>
      <c r="G349" s="6">
        <v>20</v>
      </c>
      <c r="H349" s="6">
        <v>4</v>
      </c>
      <c r="I349" s="6" t="s">
        <v>28</v>
      </c>
      <c r="J349" s="8">
        <v>5.01</v>
      </c>
      <c r="K349" s="6">
        <f t="shared" si="76"/>
        <v>2</v>
      </c>
      <c r="L349" s="6">
        <f t="shared" si="76"/>
        <v>-1</v>
      </c>
      <c r="M349" s="8">
        <f t="shared" si="77"/>
        <v>8.01</v>
      </c>
      <c r="N349" s="8">
        <f>E349-M349</f>
        <v>1.8900000000000006</v>
      </c>
      <c r="O349" s="6"/>
      <c r="P349" s="6"/>
    </row>
    <row r="350" spans="1:16" x14ac:dyDescent="0.75">
      <c r="A350" s="6"/>
      <c r="B350" s="6"/>
      <c r="C350" s="6"/>
      <c r="D350" s="6"/>
      <c r="E350" s="6"/>
      <c r="F350" s="6" t="s">
        <v>188</v>
      </c>
      <c r="G350" s="6">
        <v>20</v>
      </c>
      <c r="H350" s="6">
        <v>4</v>
      </c>
      <c r="I350" s="6" t="s">
        <v>28</v>
      </c>
      <c r="J350" s="8">
        <v>5.95</v>
      </c>
      <c r="K350" s="6">
        <f>B349-G350</f>
        <v>2</v>
      </c>
      <c r="L350" s="6">
        <f>C349-H350</f>
        <v>-1</v>
      </c>
      <c r="M350" s="8">
        <f t="shared" si="77"/>
        <v>8.9500000000000011</v>
      </c>
      <c r="N350" s="8">
        <f>E349-M350</f>
        <v>0.94999999999999929</v>
      </c>
      <c r="O350" s="6"/>
      <c r="P350" s="6"/>
    </row>
    <row r="351" spans="1:16" x14ac:dyDescent="0.75">
      <c r="A351" s="6"/>
      <c r="B351" s="6"/>
      <c r="C351" s="6"/>
      <c r="D351" s="6"/>
      <c r="E351" s="6"/>
      <c r="F351" s="6" t="s">
        <v>189</v>
      </c>
      <c r="G351" s="6">
        <v>20</v>
      </c>
      <c r="H351" s="6">
        <v>4</v>
      </c>
      <c r="I351" s="6" t="s">
        <v>28</v>
      </c>
      <c r="J351" s="8">
        <v>5.73</v>
      </c>
      <c r="K351" s="6">
        <f>B349-G351</f>
        <v>2</v>
      </c>
      <c r="L351" s="6">
        <f>C349-H351</f>
        <v>-1</v>
      </c>
      <c r="M351" s="8">
        <f t="shared" si="77"/>
        <v>8.73</v>
      </c>
      <c r="N351" s="8">
        <f>E349-M351</f>
        <v>1.17</v>
      </c>
      <c r="O351" s="6"/>
      <c r="P351" s="6"/>
    </row>
    <row r="352" spans="1:16" x14ac:dyDescent="0.75">
      <c r="A352" s="6"/>
      <c r="B352" s="6"/>
      <c r="C352" s="6"/>
      <c r="D352" s="6"/>
      <c r="E352" s="6"/>
      <c r="F352" s="6" t="s">
        <v>60</v>
      </c>
      <c r="G352" s="6">
        <v>20</v>
      </c>
      <c r="H352" s="6">
        <v>4</v>
      </c>
      <c r="I352" s="6" t="s">
        <v>28</v>
      </c>
      <c r="J352" s="8">
        <v>3.48</v>
      </c>
      <c r="K352" s="6">
        <f>B349-G352</f>
        <v>2</v>
      </c>
      <c r="L352" s="6">
        <f>C349-H352</f>
        <v>-1</v>
      </c>
      <c r="M352" s="8">
        <f t="shared" si="77"/>
        <v>6.48</v>
      </c>
      <c r="N352" s="8">
        <f>E349-M352</f>
        <v>3.42</v>
      </c>
      <c r="O352" s="6"/>
      <c r="P352" s="6"/>
    </row>
    <row r="353" spans="1:16" x14ac:dyDescent="0.75">
      <c r="A353" s="6"/>
      <c r="B353" s="6"/>
      <c r="C353" s="6"/>
      <c r="D353" s="6"/>
      <c r="E353" s="6"/>
      <c r="F353" s="6" t="s">
        <v>61</v>
      </c>
      <c r="G353" s="6">
        <v>20</v>
      </c>
      <c r="H353" s="6">
        <v>4</v>
      </c>
      <c r="I353" s="6" t="s">
        <v>28</v>
      </c>
      <c r="J353" s="8">
        <v>3</v>
      </c>
      <c r="K353" s="6">
        <f>B349-G353</f>
        <v>2</v>
      </c>
      <c r="L353" s="6">
        <f>C349-H353</f>
        <v>-1</v>
      </c>
      <c r="M353" s="8">
        <f t="shared" si="77"/>
        <v>6</v>
      </c>
      <c r="N353" s="8">
        <f>E349-M353</f>
        <v>3.9000000000000004</v>
      </c>
      <c r="O353" s="6"/>
      <c r="P353" s="6"/>
    </row>
    <row r="354" spans="1:16" x14ac:dyDescent="0.75">
      <c r="A354" s="6"/>
      <c r="B354" s="6"/>
      <c r="C354" s="6"/>
      <c r="D354" s="6"/>
      <c r="E354" s="6"/>
      <c r="F354" s="6" t="s">
        <v>62</v>
      </c>
      <c r="G354" s="6">
        <v>20</v>
      </c>
      <c r="H354" s="6">
        <v>4</v>
      </c>
      <c r="I354" s="6" t="s">
        <v>28</v>
      </c>
      <c r="J354" s="8">
        <v>2.89</v>
      </c>
      <c r="K354" s="6">
        <f>B349-G354</f>
        <v>2</v>
      </c>
      <c r="L354" s="6">
        <f>C349-H354</f>
        <v>-1</v>
      </c>
      <c r="M354" s="8">
        <f t="shared" si="77"/>
        <v>5.8900000000000006</v>
      </c>
      <c r="N354" s="8">
        <f>E349-M354</f>
        <v>4.01</v>
      </c>
      <c r="O354" s="6"/>
      <c r="P354" s="6"/>
    </row>
    <row r="355" spans="1:16" x14ac:dyDescent="0.75">
      <c r="A355" t="s">
        <v>253</v>
      </c>
      <c r="B355">
        <v>22</v>
      </c>
      <c r="C355">
        <v>3</v>
      </c>
      <c r="D355" t="s">
        <v>42</v>
      </c>
      <c r="E355">
        <v>5.9</v>
      </c>
      <c r="F355" t="s">
        <v>43</v>
      </c>
      <c r="G355">
        <v>20</v>
      </c>
      <c r="H355">
        <v>5</v>
      </c>
      <c r="I355" t="s">
        <v>42</v>
      </c>
      <c r="J355" s="10">
        <v>1.72</v>
      </c>
      <c r="K355">
        <f t="shared" ref="K355:K368" si="79">B355-G355</f>
        <v>2</v>
      </c>
      <c r="L355">
        <f t="shared" ref="L355:L368" si="80">C355-H355</f>
        <v>-2</v>
      </c>
      <c r="M355" s="10">
        <f t="shared" si="77"/>
        <v>5.62</v>
      </c>
      <c r="N355" s="11">
        <f t="shared" si="78"/>
        <v>0.28000000000000025</v>
      </c>
      <c r="O355" t="s">
        <v>254</v>
      </c>
      <c r="P355" t="s">
        <v>255</v>
      </c>
    </row>
    <row r="356" spans="1:16" x14ac:dyDescent="0.75">
      <c r="A356" s="6" t="s">
        <v>256</v>
      </c>
      <c r="B356" s="6">
        <v>22</v>
      </c>
      <c r="C356" s="6">
        <v>4</v>
      </c>
      <c r="D356" s="6" t="s">
        <v>42</v>
      </c>
      <c r="E356" s="6">
        <v>3.2</v>
      </c>
      <c r="F356" s="6" t="s">
        <v>43</v>
      </c>
      <c r="G356" s="6">
        <v>20</v>
      </c>
      <c r="H356" s="6">
        <v>5</v>
      </c>
      <c r="I356" s="6" t="s">
        <v>42</v>
      </c>
      <c r="J356" s="8">
        <v>1.72</v>
      </c>
      <c r="K356" s="6">
        <f t="shared" si="79"/>
        <v>2</v>
      </c>
      <c r="L356" s="6">
        <f t="shared" si="80"/>
        <v>-1</v>
      </c>
      <c r="M356" s="8">
        <f t="shared" si="77"/>
        <v>4.7200000000000006</v>
      </c>
      <c r="N356" s="8">
        <f t="shared" si="78"/>
        <v>-1.5200000000000005</v>
      </c>
      <c r="O356" s="6"/>
      <c r="P356" s="6"/>
    </row>
    <row r="357" spans="1:16" x14ac:dyDescent="0.75">
      <c r="A357" t="s">
        <v>257</v>
      </c>
      <c r="B357">
        <v>22</v>
      </c>
      <c r="C357">
        <v>4</v>
      </c>
      <c r="D357" t="s">
        <v>42</v>
      </c>
      <c r="E357">
        <v>6</v>
      </c>
      <c r="F357" t="s">
        <v>43</v>
      </c>
      <c r="G357">
        <v>20</v>
      </c>
      <c r="H357">
        <v>5</v>
      </c>
      <c r="I357" t="s">
        <v>42</v>
      </c>
      <c r="J357" s="10">
        <v>1.72</v>
      </c>
      <c r="K357">
        <f t="shared" si="79"/>
        <v>2</v>
      </c>
      <c r="L357">
        <f t="shared" si="80"/>
        <v>-1</v>
      </c>
      <c r="M357" s="10">
        <f t="shared" si="77"/>
        <v>4.7200000000000006</v>
      </c>
      <c r="N357" s="10">
        <f t="shared" si="78"/>
        <v>1.2799999999999994</v>
      </c>
    </row>
    <row r="358" spans="1:16" x14ac:dyDescent="0.75">
      <c r="A358" s="6" t="s">
        <v>258</v>
      </c>
      <c r="B358" s="6">
        <v>22</v>
      </c>
      <c r="C358" s="6">
        <v>4</v>
      </c>
      <c r="D358" s="6" t="s">
        <v>42</v>
      </c>
      <c r="E358" s="6">
        <v>6.6</v>
      </c>
      <c r="F358" s="6" t="s">
        <v>43</v>
      </c>
      <c r="G358" s="6">
        <v>20</v>
      </c>
      <c r="H358" s="6">
        <v>5</v>
      </c>
      <c r="I358" s="6" t="s">
        <v>42</v>
      </c>
      <c r="J358" s="8">
        <v>1.72</v>
      </c>
      <c r="K358" s="6">
        <f t="shared" si="79"/>
        <v>2</v>
      </c>
      <c r="L358" s="6">
        <f t="shared" si="80"/>
        <v>-1</v>
      </c>
      <c r="M358" s="8">
        <f t="shared" si="77"/>
        <v>4.7200000000000006</v>
      </c>
      <c r="N358" s="8">
        <f t="shared" si="78"/>
        <v>1.879999999999999</v>
      </c>
      <c r="O358" s="6"/>
      <c r="P358" s="6"/>
    </row>
    <row r="359" spans="1:16" x14ac:dyDescent="0.75">
      <c r="A359" t="s">
        <v>259</v>
      </c>
      <c r="B359">
        <v>22</v>
      </c>
      <c r="C359">
        <v>5</v>
      </c>
      <c r="D359" t="s">
        <v>22</v>
      </c>
      <c r="E359">
        <v>6</v>
      </c>
      <c r="F359" t="s">
        <v>228</v>
      </c>
      <c r="G359">
        <v>20</v>
      </c>
      <c r="H359">
        <v>5</v>
      </c>
      <c r="I359" t="s">
        <v>22</v>
      </c>
      <c r="J359" s="10">
        <v>4.5599999999999996</v>
      </c>
      <c r="K359">
        <f t="shared" si="79"/>
        <v>2</v>
      </c>
      <c r="L359">
        <f t="shared" si="80"/>
        <v>0</v>
      </c>
      <c r="M359" s="10">
        <f t="shared" si="77"/>
        <v>6.66</v>
      </c>
      <c r="N359" s="10">
        <f t="shared" si="78"/>
        <v>-0.66000000000000014</v>
      </c>
    </row>
    <row r="360" spans="1:16" x14ac:dyDescent="0.75">
      <c r="F360" s="6" t="s">
        <v>209</v>
      </c>
      <c r="G360" s="6">
        <v>20</v>
      </c>
      <c r="H360" s="6">
        <v>4</v>
      </c>
      <c r="I360" t="s">
        <v>22</v>
      </c>
      <c r="J360" s="10">
        <v>5.4</v>
      </c>
      <c r="K360">
        <f>B359-G360</f>
        <v>2</v>
      </c>
      <c r="L360">
        <f>C359-H360</f>
        <v>1</v>
      </c>
      <c r="M360" s="10">
        <f>J360+(K360*1.05)-(L360*0.9)</f>
        <v>6.6</v>
      </c>
      <c r="N360" s="10">
        <f>E359-M360</f>
        <v>-0.59999999999999964</v>
      </c>
    </row>
    <row r="361" spans="1:16" x14ac:dyDescent="0.75">
      <c r="F361" s="6" t="s">
        <v>23</v>
      </c>
      <c r="G361" s="6">
        <v>18</v>
      </c>
      <c r="H361" s="6">
        <v>3</v>
      </c>
      <c r="I361" t="s">
        <v>22</v>
      </c>
      <c r="J361" s="10">
        <v>4.0199999999999996</v>
      </c>
      <c r="K361">
        <f>B359-G361</f>
        <v>4</v>
      </c>
      <c r="L361">
        <f>C359-H361</f>
        <v>2</v>
      </c>
      <c r="M361" s="10">
        <f>J361+(K361*1.05)-(L361*0.9)</f>
        <v>6.419999999999999</v>
      </c>
      <c r="N361" s="11">
        <f>E359-M361</f>
        <v>-0.41999999999999904</v>
      </c>
      <c r="O361" t="s">
        <v>307</v>
      </c>
      <c r="P361" t="s">
        <v>308</v>
      </c>
    </row>
    <row r="362" spans="1:16" x14ac:dyDescent="0.75">
      <c r="A362" s="6" t="s">
        <v>260</v>
      </c>
      <c r="B362" s="6">
        <v>22</v>
      </c>
      <c r="C362" s="6">
        <v>5</v>
      </c>
      <c r="D362" s="6" t="s">
        <v>42</v>
      </c>
      <c r="E362" s="6">
        <v>1.9</v>
      </c>
      <c r="F362" s="6" t="s">
        <v>43</v>
      </c>
      <c r="G362" s="6">
        <v>20</v>
      </c>
      <c r="H362" s="6">
        <v>5</v>
      </c>
      <c r="I362" s="6" t="s">
        <v>42</v>
      </c>
      <c r="J362" s="8">
        <v>1.72</v>
      </c>
      <c r="K362" s="6">
        <f t="shared" si="79"/>
        <v>2</v>
      </c>
      <c r="L362" s="6">
        <f t="shared" si="80"/>
        <v>0</v>
      </c>
      <c r="M362" s="8">
        <f t="shared" si="77"/>
        <v>3.8200000000000003</v>
      </c>
      <c r="N362" s="8">
        <f t="shared" si="78"/>
        <v>-1.9200000000000004</v>
      </c>
      <c r="O362" s="6"/>
      <c r="P362" s="6"/>
    </row>
    <row r="363" spans="1:16" x14ac:dyDescent="0.75">
      <c r="A363" t="s">
        <v>261</v>
      </c>
      <c r="B363">
        <v>22</v>
      </c>
      <c r="C363">
        <v>5</v>
      </c>
      <c r="D363" t="s">
        <v>42</v>
      </c>
      <c r="E363">
        <v>2.2000000000000002</v>
      </c>
      <c r="F363" t="s">
        <v>43</v>
      </c>
      <c r="G363">
        <v>20</v>
      </c>
      <c r="H363">
        <v>5</v>
      </c>
      <c r="I363" t="s">
        <v>42</v>
      </c>
      <c r="J363" s="10">
        <v>1.72</v>
      </c>
      <c r="K363">
        <f t="shared" si="79"/>
        <v>2</v>
      </c>
      <c r="L363">
        <f t="shared" si="80"/>
        <v>0</v>
      </c>
      <c r="M363" s="10">
        <f t="shared" si="77"/>
        <v>3.8200000000000003</v>
      </c>
      <c r="N363" s="10">
        <f t="shared" si="78"/>
        <v>-1.62</v>
      </c>
    </row>
    <row r="364" spans="1:16" x14ac:dyDescent="0.75">
      <c r="A364" s="6" t="s">
        <v>262</v>
      </c>
      <c r="B364" s="6">
        <v>22</v>
      </c>
      <c r="C364" s="6">
        <v>6</v>
      </c>
      <c r="D364" s="6" t="s">
        <v>22</v>
      </c>
      <c r="E364" s="6">
        <v>5</v>
      </c>
      <c r="F364" s="6" t="s">
        <v>228</v>
      </c>
      <c r="G364" s="6">
        <v>20</v>
      </c>
      <c r="H364" s="6">
        <v>5</v>
      </c>
      <c r="I364" s="6" t="s">
        <v>22</v>
      </c>
      <c r="J364" s="8">
        <v>4.5599999999999996</v>
      </c>
      <c r="K364" s="6">
        <f t="shared" si="79"/>
        <v>2</v>
      </c>
      <c r="L364" s="6">
        <f t="shared" si="80"/>
        <v>1</v>
      </c>
      <c r="M364" s="8">
        <f t="shared" si="77"/>
        <v>5.76</v>
      </c>
      <c r="N364" s="8">
        <f t="shared" si="78"/>
        <v>-0.75999999999999979</v>
      </c>
      <c r="O364" s="6"/>
      <c r="P364" s="6"/>
    </row>
    <row r="365" spans="1:16" x14ac:dyDescent="0.75">
      <c r="A365" t="s">
        <v>263</v>
      </c>
      <c r="B365">
        <v>22</v>
      </c>
      <c r="C365">
        <v>6</v>
      </c>
      <c r="D365" t="s">
        <v>22</v>
      </c>
      <c r="E365">
        <v>5.5</v>
      </c>
      <c r="F365" t="s">
        <v>228</v>
      </c>
      <c r="G365">
        <v>20</v>
      </c>
      <c r="H365">
        <v>5</v>
      </c>
      <c r="I365" t="s">
        <v>22</v>
      </c>
      <c r="J365" s="10">
        <v>4.5599999999999996</v>
      </c>
      <c r="K365">
        <f t="shared" si="79"/>
        <v>2</v>
      </c>
      <c r="L365">
        <f t="shared" si="80"/>
        <v>1</v>
      </c>
      <c r="M365" s="10">
        <f t="shared" si="77"/>
        <v>5.76</v>
      </c>
      <c r="N365" s="11">
        <f t="shared" si="78"/>
        <v>-0.25999999999999979</v>
      </c>
      <c r="O365" t="s">
        <v>264</v>
      </c>
      <c r="P365" t="s">
        <v>265</v>
      </c>
    </row>
    <row r="366" spans="1:16" x14ac:dyDescent="0.75">
      <c r="A366" s="6" t="s">
        <v>266</v>
      </c>
      <c r="B366" s="6">
        <v>22</v>
      </c>
      <c r="C366" s="6">
        <v>6</v>
      </c>
      <c r="D366" s="6" t="s">
        <v>22</v>
      </c>
      <c r="E366" s="6">
        <v>6</v>
      </c>
      <c r="F366" s="6" t="s">
        <v>228</v>
      </c>
      <c r="G366" s="6">
        <v>20</v>
      </c>
      <c r="H366" s="6">
        <v>5</v>
      </c>
      <c r="I366" s="6" t="s">
        <v>22</v>
      </c>
      <c r="J366" s="8">
        <v>4.5599999999999996</v>
      </c>
      <c r="K366" s="6">
        <f t="shared" si="79"/>
        <v>2</v>
      </c>
      <c r="L366" s="6">
        <f t="shared" si="80"/>
        <v>1</v>
      </c>
      <c r="M366" s="8">
        <f t="shared" si="77"/>
        <v>5.76</v>
      </c>
      <c r="N366" s="11">
        <f t="shared" si="78"/>
        <v>0.24000000000000021</v>
      </c>
      <c r="O366" s="6" t="s">
        <v>264</v>
      </c>
      <c r="P366" s="6" t="s">
        <v>265</v>
      </c>
    </row>
    <row r="367" spans="1:16" x14ac:dyDescent="0.75">
      <c r="A367" t="s">
        <v>267</v>
      </c>
      <c r="B367">
        <v>22</v>
      </c>
      <c r="C367">
        <v>6</v>
      </c>
      <c r="D367" t="s">
        <v>22</v>
      </c>
      <c r="E367">
        <v>6.3</v>
      </c>
      <c r="F367" t="s">
        <v>228</v>
      </c>
      <c r="G367">
        <v>20</v>
      </c>
      <c r="H367">
        <v>5</v>
      </c>
      <c r="I367" t="s">
        <v>22</v>
      </c>
      <c r="J367" s="10">
        <v>4.5599999999999996</v>
      </c>
      <c r="K367">
        <f t="shared" si="79"/>
        <v>2</v>
      </c>
      <c r="L367">
        <f t="shared" si="80"/>
        <v>1</v>
      </c>
      <c r="M367" s="10">
        <f t="shared" si="77"/>
        <v>5.76</v>
      </c>
      <c r="N367" s="10">
        <f t="shared" si="78"/>
        <v>0.54</v>
      </c>
    </row>
    <row r="368" spans="1:16" x14ac:dyDescent="0.75">
      <c r="A368" s="6" t="s">
        <v>268</v>
      </c>
      <c r="B368" s="6">
        <v>22</v>
      </c>
      <c r="C368" s="6">
        <v>6</v>
      </c>
      <c r="D368" s="6" t="s">
        <v>28</v>
      </c>
      <c r="E368" s="6">
        <v>2.7</v>
      </c>
      <c r="F368" s="6" t="s">
        <v>185</v>
      </c>
      <c r="G368" s="6">
        <v>20</v>
      </c>
      <c r="H368" s="6">
        <v>4</v>
      </c>
      <c r="I368" s="6" t="s">
        <v>28</v>
      </c>
      <c r="J368" s="8">
        <v>5.01</v>
      </c>
      <c r="K368" s="6">
        <f t="shared" si="79"/>
        <v>2</v>
      </c>
      <c r="L368" s="6">
        <f t="shared" si="80"/>
        <v>2</v>
      </c>
      <c r="M368" s="8">
        <f t="shared" si="77"/>
        <v>5.31</v>
      </c>
      <c r="N368" s="8">
        <f t="shared" si="78"/>
        <v>-2.6099999999999994</v>
      </c>
      <c r="O368" s="6" t="s">
        <v>269</v>
      </c>
      <c r="P368" s="6" t="s">
        <v>270</v>
      </c>
    </row>
    <row r="369" spans="1:16" x14ac:dyDescent="0.75">
      <c r="A369" s="6"/>
      <c r="B369" s="6"/>
      <c r="C369" s="6"/>
      <c r="D369" s="6"/>
      <c r="E369" s="6"/>
      <c r="F369" s="6" t="s">
        <v>188</v>
      </c>
      <c r="G369" s="6">
        <v>20</v>
      </c>
      <c r="H369" s="6">
        <v>4</v>
      </c>
      <c r="I369" s="6" t="s">
        <v>28</v>
      </c>
      <c r="J369" s="8">
        <v>5.95</v>
      </c>
      <c r="K369" s="6">
        <f>B368-G369</f>
        <v>2</v>
      </c>
      <c r="L369" s="6">
        <f>C368-H369</f>
        <v>2</v>
      </c>
      <c r="M369" s="8">
        <f t="shared" si="77"/>
        <v>6.2500000000000009</v>
      </c>
      <c r="N369" s="8">
        <f>E368-M369</f>
        <v>-3.5500000000000007</v>
      </c>
      <c r="O369" s="6"/>
      <c r="P369" s="6"/>
    </row>
    <row r="370" spans="1:16" x14ac:dyDescent="0.75">
      <c r="A370" s="6"/>
      <c r="B370" s="6"/>
      <c r="C370" s="6"/>
      <c r="D370" s="6"/>
      <c r="E370" s="6"/>
      <c r="F370" s="6" t="s">
        <v>189</v>
      </c>
      <c r="G370" s="6">
        <v>20</v>
      </c>
      <c r="H370" s="6">
        <v>4</v>
      </c>
      <c r="I370" s="6" t="s">
        <v>28</v>
      </c>
      <c r="J370" s="8">
        <v>5.73</v>
      </c>
      <c r="K370" s="6">
        <f>B368-G370</f>
        <v>2</v>
      </c>
      <c r="L370" s="6">
        <f>C368-H370</f>
        <v>2</v>
      </c>
      <c r="M370" s="8">
        <f t="shared" si="77"/>
        <v>6.03</v>
      </c>
      <c r="N370" s="8">
        <f>E368-M370</f>
        <v>-3.33</v>
      </c>
      <c r="O370" s="6"/>
      <c r="P370" s="6"/>
    </row>
    <row r="371" spans="1:16" x14ac:dyDescent="0.75">
      <c r="A371" s="6"/>
      <c r="B371" s="6"/>
      <c r="C371" s="6"/>
      <c r="D371" s="6"/>
      <c r="E371" s="6"/>
      <c r="F371" s="6" t="s">
        <v>60</v>
      </c>
      <c r="G371" s="6">
        <v>20</v>
      </c>
      <c r="H371" s="6">
        <v>4</v>
      </c>
      <c r="I371" s="6" t="s">
        <v>28</v>
      </c>
      <c r="J371" s="8">
        <v>3.48</v>
      </c>
      <c r="K371" s="6">
        <f>B368-G371</f>
        <v>2</v>
      </c>
      <c r="L371" s="6">
        <f>C368-H371</f>
        <v>2</v>
      </c>
      <c r="M371" s="8">
        <f t="shared" si="77"/>
        <v>3.7800000000000002</v>
      </c>
      <c r="N371" s="8">
        <f>E368-M371</f>
        <v>-1.08</v>
      </c>
      <c r="O371" s="6"/>
      <c r="P371" s="6"/>
    </row>
    <row r="372" spans="1:16" x14ac:dyDescent="0.75">
      <c r="A372" s="6"/>
      <c r="B372" s="6"/>
      <c r="C372" s="6"/>
      <c r="D372" s="6"/>
      <c r="E372" s="6"/>
      <c r="F372" s="6" t="s">
        <v>61</v>
      </c>
      <c r="G372" s="6">
        <v>20</v>
      </c>
      <c r="H372" s="6">
        <v>4</v>
      </c>
      <c r="I372" s="6" t="s">
        <v>28</v>
      </c>
      <c r="J372" s="8">
        <v>3</v>
      </c>
      <c r="K372" s="6">
        <f>B368-G372</f>
        <v>2</v>
      </c>
      <c r="L372" s="6">
        <f>C368-H372</f>
        <v>2</v>
      </c>
      <c r="M372" s="8">
        <f t="shared" si="77"/>
        <v>3.3</v>
      </c>
      <c r="N372" s="8">
        <f>E368-M372</f>
        <v>-0.59999999999999964</v>
      </c>
      <c r="O372" s="6"/>
      <c r="P372" s="6"/>
    </row>
    <row r="373" spans="1:16" x14ac:dyDescent="0.75">
      <c r="A373" s="6"/>
      <c r="B373" s="6"/>
      <c r="C373" s="6"/>
      <c r="D373" s="6"/>
      <c r="E373" s="6"/>
      <c r="F373" s="6" t="s">
        <v>62</v>
      </c>
      <c r="G373" s="6">
        <v>20</v>
      </c>
      <c r="H373" s="6">
        <v>4</v>
      </c>
      <c r="I373" s="6" t="s">
        <v>28</v>
      </c>
      <c r="J373" s="8">
        <v>2.89</v>
      </c>
      <c r="K373" s="6">
        <f>B368-G373</f>
        <v>2</v>
      </c>
      <c r="L373" s="6">
        <f>C368-H373</f>
        <v>2</v>
      </c>
      <c r="M373" s="8">
        <f t="shared" si="77"/>
        <v>3.1900000000000004</v>
      </c>
      <c r="N373" s="11">
        <f>E368-M373</f>
        <v>-0.49000000000000021</v>
      </c>
      <c r="O373" s="6"/>
      <c r="P373" s="6"/>
    </row>
    <row r="374" spans="1:16" x14ac:dyDescent="0.75">
      <c r="A374" t="s">
        <v>271</v>
      </c>
      <c r="B374">
        <v>22</v>
      </c>
      <c r="C374">
        <v>6</v>
      </c>
      <c r="D374" t="s">
        <v>28</v>
      </c>
      <c r="E374">
        <v>3.9</v>
      </c>
      <c r="F374" t="s">
        <v>185</v>
      </c>
      <c r="G374">
        <v>20</v>
      </c>
      <c r="H374">
        <v>4</v>
      </c>
      <c r="I374" t="s">
        <v>28</v>
      </c>
      <c r="J374" s="10">
        <v>5.01</v>
      </c>
      <c r="K374">
        <f>B374-G374</f>
        <v>2</v>
      </c>
      <c r="L374">
        <f>C374-H374</f>
        <v>2</v>
      </c>
      <c r="M374" s="10">
        <f t="shared" si="77"/>
        <v>5.31</v>
      </c>
      <c r="N374" s="10">
        <f t="shared" si="78"/>
        <v>-1.4099999999999997</v>
      </c>
    </row>
    <row r="375" spans="1:16" x14ac:dyDescent="0.75">
      <c r="F375" t="s">
        <v>188</v>
      </c>
      <c r="G375">
        <v>20</v>
      </c>
      <c r="H375">
        <v>4</v>
      </c>
      <c r="I375" t="s">
        <v>28</v>
      </c>
      <c r="J375" s="10">
        <v>5.95</v>
      </c>
      <c r="K375">
        <f>B374-G375</f>
        <v>2</v>
      </c>
      <c r="L375">
        <f>C374-H375</f>
        <v>2</v>
      </c>
      <c r="M375" s="10">
        <f t="shared" si="77"/>
        <v>6.2500000000000009</v>
      </c>
      <c r="N375" s="10">
        <f>E374-M375</f>
        <v>-2.350000000000001</v>
      </c>
    </row>
    <row r="376" spans="1:16" x14ac:dyDescent="0.75">
      <c r="F376" t="s">
        <v>189</v>
      </c>
      <c r="G376">
        <v>20</v>
      </c>
      <c r="H376">
        <v>4</v>
      </c>
      <c r="I376" t="s">
        <v>28</v>
      </c>
      <c r="J376" s="10">
        <v>5.73</v>
      </c>
      <c r="K376">
        <f>B374-G376</f>
        <v>2</v>
      </c>
      <c r="L376">
        <f>C374-H376</f>
        <v>2</v>
      </c>
      <c r="M376" s="10">
        <f t="shared" si="77"/>
        <v>6.03</v>
      </c>
      <c r="N376" s="10">
        <f>E374-M376</f>
        <v>-2.1300000000000003</v>
      </c>
    </row>
    <row r="377" spans="1:16" x14ac:dyDescent="0.75">
      <c r="F377" t="s">
        <v>60</v>
      </c>
      <c r="G377">
        <v>20</v>
      </c>
      <c r="H377">
        <v>4</v>
      </c>
      <c r="I377" t="s">
        <v>28</v>
      </c>
      <c r="J377" s="10">
        <v>3.48</v>
      </c>
      <c r="K377">
        <f>B374-G377</f>
        <v>2</v>
      </c>
      <c r="L377">
        <f>C374-H377</f>
        <v>2</v>
      </c>
      <c r="M377" s="10">
        <f t="shared" si="77"/>
        <v>3.7800000000000002</v>
      </c>
      <c r="N377" s="10">
        <f>E374-M377</f>
        <v>0.11999999999999966</v>
      </c>
    </row>
    <row r="378" spans="1:16" x14ac:dyDescent="0.75">
      <c r="F378" t="s">
        <v>61</v>
      </c>
      <c r="G378">
        <v>20</v>
      </c>
      <c r="H378">
        <v>4</v>
      </c>
      <c r="I378" t="s">
        <v>28</v>
      </c>
      <c r="J378" s="10">
        <v>3</v>
      </c>
      <c r="K378">
        <f>B374-G378</f>
        <v>2</v>
      </c>
      <c r="L378">
        <f>C374-H378</f>
        <v>2</v>
      </c>
      <c r="M378" s="10">
        <f t="shared" si="77"/>
        <v>3.3</v>
      </c>
      <c r="N378" s="10">
        <f>E374-M378</f>
        <v>0.60000000000000009</v>
      </c>
    </row>
    <row r="379" spans="1:16" x14ac:dyDescent="0.75">
      <c r="F379" t="s">
        <v>62</v>
      </c>
      <c r="G379">
        <v>20</v>
      </c>
      <c r="H379">
        <v>4</v>
      </c>
      <c r="I379" t="s">
        <v>28</v>
      </c>
      <c r="J379" s="10">
        <v>2.89</v>
      </c>
      <c r="K379">
        <f>B374-G379</f>
        <v>2</v>
      </c>
      <c r="L379">
        <f>C374-H379</f>
        <v>2</v>
      </c>
      <c r="M379" s="10">
        <f t="shared" si="77"/>
        <v>3.1900000000000004</v>
      </c>
      <c r="N379" s="10">
        <f>E374-M379</f>
        <v>0.70999999999999952</v>
      </c>
    </row>
    <row r="380" spans="1:16" x14ac:dyDescent="0.75">
      <c r="A380" s="6" t="s">
        <v>272</v>
      </c>
      <c r="B380" s="6">
        <v>22</v>
      </c>
      <c r="C380" s="6">
        <v>6</v>
      </c>
      <c r="D380" s="6" t="s">
        <v>28</v>
      </c>
      <c r="E380" s="6">
        <v>5.7</v>
      </c>
      <c r="F380" s="6" t="s">
        <v>185</v>
      </c>
      <c r="G380" s="6">
        <v>20</v>
      </c>
      <c r="H380" s="6">
        <v>4</v>
      </c>
      <c r="I380" s="6" t="s">
        <v>28</v>
      </c>
      <c r="J380" s="8">
        <v>5.01</v>
      </c>
      <c r="K380" s="6">
        <f>B380-G380</f>
        <v>2</v>
      </c>
      <c r="L380" s="6">
        <f>C380-H380</f>
        <v>2</v>
      </c>
      <c r="M380" s="8">
        <f t="shared" si="77"/>
        <v>5.31</v>
      </c>
      <c r="N380" s="11">
        <f t="shared" si="78"/>
        <v>0.39000000000000057</v>
      </c>
      <c r="O380" s="6" t="s">
        <v>273</v>
      </c>
      <c r="P380" s="6" t="s">
        <v>274</v>
      </c>
    </row>
    <row r="381" spans="1:16" x14ac:dyDescent="0.75">
      <c r="A381" s="6"/>
      <c r="B381" s="6"/>
      <c r="C381" s="6"/>
      <c r="D381" s="6"/>
      <c r="E381" s="6"/>
      <c r="F381" s="6" t="s">
        <v>188</v>
      </c>
      <c r="G381" s="6">
        <v>20</v>
      </c>
      <c r="H381" s="6">
        <v>4</v>
      </c>
      <c r="I381" s="6" t="s">
        <v>28</v>
      </c>
      <c r="J381" s="8">
        <v>5.95</v>
      </c>
      <c r="K381" s="6">
        <f>B380-G381</f>
        <v>2</v>
      </c>
      <c r="L381" s="6">
        <f>C380-H381</f>
        <v>2</v>
      </c>
      <c r="M381" s="8">
        <f t="shared" si="77"/>
        <v>6.2500000000000009</v>
      </c>
      <c r="N381" s="8">
        <f>E380-M381</f>
        <v>-0.55000000000000071</v>
      </c>
      <c r="O381" s="6"/>
      <c r="P381" s="6"/>
    </row>
    <row r="382" spans="1:16" x14ac:dyDescent="0.75">
      <c r="A382" s="6"/>
      <c r="B382" s="6"/>
      <c r="C382" s="6"/>
      <c r="D382" s="6"/>
      <c r="E382" s="6"/>
      <c r="F382" s="6" t="s">
        <v>189</v>
      </c>
      <c r="G382" s="6">
        <v>20</v>
      </c>
      <c r="H382" s="6">
        <v>4</v>
      </c>
      <c r="I382" s="6" t="s">
        <v>28</v>
      </c>
      <c r="J382" s="8">
        <v>5.73</v>
      </c>
      <c r="K382" s="6">
        <f>B380-G382</f>
        <v>2</v>
      </c>
      <c r="L382" s="6">
        <f>C380-H382</f>
        <v>2</v>
      </c>
      <c r="M382" s="8">
        <f t="shared" si="77"/>
        <v>6.03</v>
      </c>
      <c r="N382" s="11">
        <f>E380-M382</f>
        <v>-0.33000000000000007</v>
      </c>
      <c r="O382" s="6"/>
      <c r="P382" s="6"/>
    </row>
    <row r="383" spans="1:16" x14ac:dyDescent="0.75">
      <c r="A383" s="6"/>
      <c r="B383" s="6"/>
      <c r="C383" s="6"/>
      <c r="D383" s="6"/>
      <c r="E383" s="6"/>
      <c r="F383" s="6" t="s">
        <v>60</v>
      </c>
      <c r="G383" s="6">
        <v>20</v>
      </c>
      <c r="H383" s="6">
        <v>4</v>
      </c>
      <c r="I383" s="6" t="s">
        <v>28</v>
      </c>
      <c r="J383" s="8">
        <v>3.48</v>
      </c>
      <c r="K383" s="6">
        <f>B380-G383</f>
        <v>2</v>
      </c>
      <c r="L383" s="6">
        <f>C380-H383</f>
        <v>2</v>
      </c>
      <c r="M383" s="8">
        <f t="shared" si="77"/>
        <v>3.7800000000000002</v>
      </c>
      <c r="N383" s="8">
        <f>E380-M383</f>
        <v>1.92</v>
      </c>
      <c r="O383" s="6"/>
      <c r="P383" s="6"/>
    </row>
    <row r="384" spans="1:16" x14ac:dyDescent="0.75">
      <c r="A384" s="6"/>
      <c r="B384" s="6"/>
      <c r="C384" s="6"/>
      <c r="D384" s="6"/>
      <c r="E384" s="6"/>
      <c r="F384" s="6" t="s">
        <v>61</v>
      </c>
      <c r="G384" s="6">
        <v>20</v>
      </c>
      <c r="H384" s="6">
        <v>4</v>
      </c>
      <c r="I384" s="6" t="s">
        <v>28</v>
      </c>
      <c r="J384" s="8">
        <v>3</v>
      </c>
      <c r="K384" s="6">
        <f>B380-G384</f>
        <v>2</v>
      </c>
      <c r="L384" s="6">
        <f>C380-H384</f>
        <v>2</v>
      </c>
      <c r="M384" s="8">
        <f t="shared" si="77"/>
        <v>3.3</v>
      </c>
      <c r="N384" s="8">
        <f>E380-M384</f>
        <v>2.4000000000000004</v>
      </c>
      <c r="O384" s="6"/>
      <c r="P384" s="6"/>
    </row>
    <row r="385" spans="1:16" x14ac:dyDescent="0.75">
      <c r="A385" s="6"/>
      <c r="B385" s="6"/>
      <c r="C385" s="6"/>
      <c r="D385" s="6"/>
      <c r="E385" s="6"/>
      <c r="F385" s="6" t="s">
        <v>62</v>
      </c>
      <c r="G385" s="6">
        <v>20</v>
      </c>
      <c r="H385" s="6">
        <v>4</v>
      </c>
      <c r="I385" s="6" t="s">
        <v>28</v>
      </c>
      <c r="J385" s="8">
        <v>2.89</v>
      </c>
      <c r="K385" s="6">
        <f>B380-G385</f>
        <v>2</v>
      </c>
      <c r="L385" s="6">
        <f>C380-H385</f>
        <v>2</v>
      </c>
      <c r="M385" s="8">
        <f t="shared" si="77"/>
        <v>3.1900000000000004</v>
      </c>
      <c r="N385" s="8">
        <f>E380-M385</f>
        <v>2.5099999999999998</v>
      </c>
      <c r="O385" s="6"/>
      <c r="P385" s="6"/>
    </row>
    <row r="386" spans="1:16" x14ac:dyDescent="0.75">
      <c r="A386" t="s">
        <v>275</v>
      </c>
      <c r="B386">
        <v>22</v>
      </c>
      <c r="C386">
        <v>6</v>
      </c>
      <c r="D386" t="s">
        <v>42</v>
      </c>
      <c r="E386">
        <v>1.6</v>
      </c>
      <c r="F386" t="s">
        <v>43</v>
      </c>
      <c r="G386">
        <v>20</v>
      </c>
      <c r="H386">
        <v>5</v>
      </c>
      <c r="I386" t="s">
        <v>42</v>
      </c>
      <c r="J386" s="10">
        <v>1.72</v>
      </c>
      <c r="K386">
        <f>B386-G386</f>
        <v>2</v>
      </c>
      <c r="L386">
        <f>C386-H386</f>
        <v>1</v>
      </c>
      <c r="M386" s="10">
        <f t="shared" si="77"/>
        <v>2.9200000000000004</v>
      </c>
      <c r="N386" s="10">
        <f t="shared" si="78"/>
        <v>-1.3200000000000003</v>
      </c>
    </row>
    <row r="387" spans="1:16" x14ac:dyDescent="0.75">
      <c r="A387" s="6" t="s">
        <v>276</v>
      </c>
      <c r="B387" s="6">
        <v>22</v>
      </c>
      <c r="C387" s="6">
        <v>6</v>
      </c>
      <c r="D387" s="6" t="s">
        <v>42</v>
      </c>
      <c r="E387" s="6">
        <v>4.5999999999999996</v>
      </c>
      <c r="F387" s="6" t="s">
        <v>43</v>
      </c>
      <c r="G387" s="6">
        <v>20</v>
      </c>
      <c r="H387" s="6">
        <v>5</v>
      </c>
      <c r="I387" s="6" t="s">
        <v>42</v>
      </c>
      <c r="J387" s="8">
        <v>1.72</v>
      </c>
      <c r="K387" s="6">
        <f>B387-G387</f>
        <v>2</v>
      </c>
      <c r="L387" s="6">
        <f>C387-H387</f>
        <v>1</v>
      </c>
      <c r="M387" s="8">
        <f t="shared" si="77"/>
        <v>2.9200000000000004</v>
      </c>
      <c r="N387" s="8">
        <f t="shared" si="78"/>
        <v>1.6799999999999993</v>
      </c>
      <c r="O387" s="6"/>
      <c r="P387" s="6"/>
    </row>
    <row r="390" spans="1:16" ht="60" customHeight="1" x14ac:dyDescent="0.75">
      <c r="A390" s="16" t="s">
        <v>306</v>
      </c>
      <c r="B390" s="16"/>
      <c r="C390" s="16"/>
      <c r="D390" s="16"/>
      <c r="E390" s="16"/>
      <c r="F390" s="16"/>
      <c r="G390" s="16"/>
      <c r="H390" s="16"/>
      <c r="I390" s="16"/>
      <c r="J390" s="16"/>
      <c r="K390" s="16"/>
      <c r="L390" s="16"/>
      <c r="M390" s="16"/>
      <c r="N390" s="16"/>
      <c r="O390" s="16"/>
    </row>
    <row r="391" spans="1:16" x14ac:dyDescent="0.75">
      <c r="A391" s="17" t="s">
        <v>0</v>
      </c>
      <c r="B391" s="17"/>
      <c r="C391" s="17"/>
      <c r="D391" s="17"/>
      <c r="E391" s="17"/>
      <c r="F391" s="18" t="s">
        <v>1</v>
      </c>
      <c r="G391" s="17"/>
      <c r="H391" s="17"/>
      <c r="I391" s="17"/>
      <c r="J391" s="17"/>
      <c r="K391" s="18" t="s">
        <v>2</v>
      </c>
      <c r="L391" s="17"/>
      <c r="M391" s="17"/>
      <c r="N391" s="17"/>
      <c r="O391" s="19" t="s">
        <v>277</v>
      </c>
    </row>
    <row r="392" spans="1:16" x14ac:dyDescent="0.75">
      <c r="A392" s="17" t="s">
        <v>4</v>
      </c>
      <c r="B392" s="17"/>
      <c r="C392" s="17"/>
      <c r="D392" s="17"/>
      <c r="E392" s="20" t="s">
        <v>5</v>
      </c>
      <c r="F392" s="18" t="s">
        <v>4</v>
      </c>
      <c r="G392" s="17"/>
      <c r="H392" s="17"/>
      <c r="I392" s="17"/>
      <c r="J392" s="20" t="s">
        <v>6</v>
      </c>
      <c r="K392" s="1"/>
      <c r="M392" s="19" t="s">
        <v>7</v>
      </c>
      <c r="N392" s="19" t="s">
        <v>8</v>
      </c>
      <c r="O392" s="19"/>
    </row>
    <row r="393" spans="1:16" x14ac:dyDescent="0.75">
      <c r="A393" s="2"/>
      <c r="B393" s="3" t="s">
        <v>9</v>
      </c>
      <c r="C393" s="3" t="s">
        <v>10</v>
      </c>
      <c r="D393" s="3" t="s">
        <v>11</v>
      </c>
      <c r="E393" s="21"/>
      <c r="F393" s="4" t="s">
        <v>12</v>
      </c>
      <c r="G393" s="3" t="s">
        <v>9</v>
      </c>
      <c r="H393" s="3" t="s">
        <v>10</v>
      </c>
      <c r="I393" s="3" t="s">
        <v>11</v>
      </c>
      <c r="J393" s="21"/>
      <c r="K393" s="5" t="s">
        <v>13</v>
      </c>
      <c r="L393" s="2" t="s">
        <v>14</v>
      </c>
      <c r="M393" s="22"/>
      <c r="N393" s="22"/>
      <c r="O393" s="22"/>
    </row>
    <row r="394" spans="1:16" x14ac:dyDescent="0.75">
      <c r="A394" s="6" t="s">
        <v>278</v>
      </c>
      <c r="B394" s="7">
        <v>10</v>
      </c>
      <c r="C394" s="7" t="s">
        <v>279</v>
      </c>
      <c r="D394" s="6"/>
      <c r="E394" s="6">
        <v>1.5</v>
      </c>
      <c r="F394" s="6" t="s">
        <v>280</v>
      </c>
      <c r="G394" s="6">
        <v>10</v>
      </c>
      <c r="H394" s="6">
        <v>2</v>
      </c>
      <c r="I394" s="6"/>
      <c r="J394" s="8">
        <v>3.65</v>
      </c>
      <c r="K394" s="6">
        <v>0</v>
      </c>
      <c r="L394" s="6">
        <v>0</v>
      </c>
      <c r="M394" s="8">
        <f>J394+(K394*1.05)-(L394*0.9)</f>
        <v>3.65</v>
      </c>
      <c r="N394" s="8">
        <f>E394-M394</f>
        <v>-2.15</v>
      </c>
      <c r="O394" s="6" t="s">
        <v>281</v>
      </c>
    </row>
    <row r="395" spans="1:16" x14ac:dyDescent="0.75">
      <c r="A395" t="s">
        <v>282</v>
      </c>
      <c r="B395" s="9">
        <v>12</v>
      </c>
      <c r="C395" s="9" t="s">
        <v>283</v>
      </c>
      <c r="E395">
        <v>2.2000000000000002</v>
      </c>
      <c r="F395" t="s">
        <v>280</v>
      </c>
      <c r="G395">
        <v>10</v>
      </c>
      <c r="H395">
        <v>2</v>
      </c>
      <c r="J395" s="10">
        <v>3.65</v>
      </c>
      <c r="K395">
        <v>2</v>
      </c>
      <c r="L395">
        <v>1</v>
      </c>
      <c r="M395" s="10">
        <f>J395+(K395*1.05)-(L395*0.9)</f>
        <v>4.8499999999999996</v>
      </c>
      <c r="N395" s="10">
        <f>E395-M395</f>
        <v>-2.6499999999999995</v>
      </c>
      <c r="O395" t="s">
        <v>284</v>
      </c>
    </row>
    <row r="396" spans="1:16" x14ac:dyDescent="0.75">
      <c r="B396" s="9"/>
      <c r="C396" s="9"/>
    </row>
    <row r="397" spans="1:16" x14ac:dyDescent="0.75">
      <c r="B397" s="9"/>
      <c r="C397" s="9"/>
    </row>
    <row r="398" spans="1:16" x14ac:dyDescent="0.75">
      <c r="B398" s="9"/>
      <c r="C398" s="9"/>
    </row>
    <row r="399" spans="1:16" x14ac:dyDescent="0.75">
      <c r="B399" s="9"/>
      <c r="C399" s="9"/>
    </row>
    <row r="400" spans="1:16" x14ac:dyDescent="0.75">
      <c r="B400" s="9"/>
      <c r="C400" s="9"/>
    </row>
    <row r="401" spans="2:3" x14ac:dyDescent="0.75">
      <c r="B401" s="9"/>
      <c r="C401" s="9"/>
    </row>
    <row r="402" spans="2:3" x14ac:dyDescent="0.75">
      <c r="B402" s="9"/>
      <c r="C402" s="9"/>
    </row>
    <row r="403" spans="2:3" x14ac:dyDescent="0.75">
      <c r="B403" s="9"/>
      <c r="C403" s="9"/>
    </row>
    <row r="404" spans="2:3" x14ac:dyDescent="0.75">
      <c r="B404" s="9"/>
      <c r="C404" s="9"/>
    </row>
    <row r="405" spans="2:3" x14ac:dyDescent="0.75">
      <c r="B405" s="9"/>
      <c r="C405" s="9"/>
    </row>
  </sheetData>
  <mergeCells count="66">
    <mergeCell ref="A391:E391"/>
    <mergeCell ref="F391:J391"/>
    <mergeCell ref="K391:N391"/>
    <mergeCell ref="O391:O393"/>
    <mergeCell ref="A392:D392"/>
    <mergeCell ref="E392:E393"/>
    <mergeCell ref="F392:I392"/>
    <mergeCell ref="J392:J393"/>
    <mergeCell ref="M392:M393"/>
    <mergeCell ref="N392:N393"/>
    <mergeCell ref="A390:O390"/>
    <mergeCell ref="F231:I231"/>
    <mergeCell ref="J231:J232"/>
    <mergeCell ref="M231:M232"/>
    <mergeCell ref="N231:N232"/>
    <mergeCell ref="A341:P341"/>
    <mergeCell ref="A342:E342"/>
    <mergeCell ref="F342:J342"/>
    <mergeCell ref="K342:N342"/>
    <mergeCell ref="O342:P343"/>
    <mergeCell ref="A343:D343"/>
    <mergeCell ref="E343:E344"/>
    <mergeCell ref="F343:I343"/>
    <mergeCell ref="J343:J344"/>
    <mergeCell ref="M343:M344"/>
    <mergeCell ref="N343:N344"/>
    <mergeCell ref="A229:P229"/>
    <mergeCell ref="A230:E230"/>
    <mergeCell ref="F230:J230"/>
    <mergeCell ref="K230:N230"/>
    <mergeCell ref="O230:P231"/>
    <mergeCell ref="A231:D231"/>
    <mergeCell ref="E231:E232"/>
    <mergeCell ref="A116:P116"/>
    <mergeCell ref="A117:E117"/>
    <mergeCell ref="F117:J117"/>
    <mergeCell ref="K117:N117"/>
    <mergeCell ref="O117:P118"/>
    <mergeCell ref="A118:D118"/>
    <mergeCell ref="E118:E119"/>
    <mergeCell ref="F118:I118"/>
    <mergeCell ref="J118:J119"/>
    <mergeCell ref="M118:M119"/>
    <mergeCell ref="N118:N119"/>
    <mergeCell ref="A22:P22"/>
    <mergeCell ref="A23:E23"/>
    <mergeCell ref="F23:J23"/>
    <mergeCell ref="K23:N23"/>
    <mergeCell ref="O23:P24"/>
    <mergeCell ref="A24:D24"/>
    <mergeCell ref="E24:E25"/>
    <mergeCell ref="F24:I24"/>
    <mergeCell ref="J24:J25"/>
    <mergeCell ref="M24:M25"/>
    <mergeCell ref="N24:N25"/>
    <mergeCell ref="A1:P1"/>
    <mergeCell ref="A2:E2"/>
    <mergeCell ref="F2:J2"/>
    <mergeCell ref="K2:N2"/>
    <mergeCell ref="O2:P3"/>
    <mergeCell ref="A3:D3"/>
    <mergeCell ref="E3:E4"/>
    <mergeCell ref="F3:I3"/>
    <mergeCell ref="J3:J4"/>
    <mergeCell ref="M3:M4"/>
    <mergeCell ref="N3:N4"/>
  </mergeCells>
  <pageMargins left="0.7" right="0.7"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thanie Rachele Edwards</dc:creator>
  <cp:lastModifiedBy>Bethanie Edwards</cp:lastModifiedBy>
  <cp:lastPrinted>2016-11-15T23:30:14Z</cp:lastPrinted>
  <dcterms:created xsi:type="dcterms:W3CDTF">2016-09-28T20:34:34Z</dcterms:created>
  <dcterms:modified xsi:type="dcterms:W3CDTF">2025-05-17T04:23:16Z</dcterms:modified>
</cp:coreProperties>
</file>